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60" windowWidth="15090" windowHeight="6990" activeTab="2"/>
  </bookViews>
  <sheets>
    <sheet name="Antimicrobial resistance" sheetId="1" r:id="rId1"/>
    <sheet name="Virulence genes" sheetId="2" r:id="rId2"/>
    <sheet name="Mobile elements " sheetId="3" r:id="rId3"/>
  </sheets>
  <calcPr calcId="144525"/>
</workbook>
</file>

<file path=xl/calcChain.xml><?xml version="1.0" encoding="utf-8"?>
<calcChain xmlns="http://schemas.openxmlformats.org/spreadsheetml/2006/main">
  <c r="AL28" i="1" l="1"/>
  <c r="K28" i="1"/>
  <c r="AE27" i="1"/>
  <c r="AE28" i="1" s="1"/>
  <c r="Z32" i="1"/>
  <c r="K32" i="1"/>
  <c r="AC32" i="1"/>
  <c r="AZ36" i="1"/>
  <c r="AZ35" i="1"/>
  <c r="AZ34" i="1"/>
  <c r="AZ33" i="1"/>
  <c r="AZ31" i="1"/>
  <c r="AZ32" i="1" s="1"/>
  <c r="AZ30" i="1"/>
  <c r="AZ29" i="1"/>
  <c r="AZ27" i="1" s="1"/>
  <c r="AZ28" i="1" s="1"/>
  <c r="AZ26" i="1"/>
  <c r="AZ25" i="1"/>
  <c r="AZ24" i="1"/>
  <c r="AZ23" i="1"/>
  <c r="AZ22" i="1"/>
  <c r="AZ21" i="1"/>
  <c r="AD24" i="1"/>
  <c r="AC24" i="1"/>
  <c r="K24" i="1"/>
  <c r="BY24" i="1"/>
  <c r="BY26" i="1" s="1"/>
  <c r="BY27" i="1" s="1"/>
  <c r="AL25" i="1" l="1"/>
  <c r="AY25" i="1"/>
  <c r="AY24" i="1" s="1"/>
  <c r="V25" i="1"/>
  <c r="P25" i="1"/>
  <c r="P32" i="1" s="1"/>
  <c r="M25" i="1"/>
  <c r="L29" i="1"/>
  <c r="AD25" i="1"/>
  <c r="AD32" i="1" s="1"/>
  <c r="CL25" i="1"/>
  <c r="CM25" i="1"/>
  <c r="CM28" i="1" s="1"/>
  <c r="AX23" i="1"/>
  <c r="AX25" i="1" s="1"/>
  <c r="AM23" i="1"/>
  <c r="AB23" i="1"/>
  <c r="AB26" i="1" s="1"/>
  <c r="Z23" i="1"/>
  <c r="Z25" i="1" s="1"/>
  <c r="X23" i="1"/>
  <c r="O23" i="1"/>
  <c r="J23" i="1"/>
  <c r="P23" i="1"/>
  <c r="P24" i="1" s="1"/>
  <c r="AU21" i="1"/>
  <c r="AU22" i="1" s="1"/>
  <c r="AU23" i="1" s="1"/>
  <c r="AU24" i="1" s="1"/>
  <c r="AJ22" i="1"/>
  <c r="CK21" i="1"/>
  <c r="CK22" i="1" s="1"/>
  <c r="BH21" i="1"/>
  <c r="BH22" i="1" s="1"/>
  <c r="BH23" i="1" s="1"/>
  <c r="BI21" i="1"/>
  <c r="BI22" i="1" s="1"/>
  <c r="BI23" i="1" s="1"/>
  <c r="BJ21" i="1"/>
  <c r="BJ22" i="1" s="1"/>
  <c r="BJ23" i="1" s="1"/>
  <c r="BK21" i="1"/>
  <c r="BK22" i="1" s="1"/>
  <c r="BK23" i="1" s="1"/>
  <c r="AR21" i="1"/>
  <c r="AR22" i="1" s="1"/>
  <c r="AR23" i="1" s="1"/>
  <c r="AS21" i="1"/>
  <c r="AS22" i="1" s="1"/>
  <c r="AS23" i="1" s="1"/>
  <c r="AS28" i="1" s="1"/>
  <c r="BG21" i="1"/>
  <c r="BG22" i="1" s="1"/>
  <c r="BG23" i="1" s="1"/>
  <c r="AN21" i="1"/>
  <c r="AN22" i="1" s="1"/>
  <c r="AN23" i="1" s="1"/>
  <c r="AN24" i="1" s="1"/>
  <c r="AO21" i="1"/>
  <c r="AO22" i="1" s="1"/>
  <c r="AO23" i="1" s="1"/>
  <c r="AO24" i="1" s="1"/>
  <c r="AP21" i="1"/>
  <c r="AP22" i="1" s="1"/>
  <c r="AP23" i="1" s="1"/>
  <c r="AP24" i="1" s="1"/>
  <c r="BE21" i="1"/>
  <c r="BE22" i="1" s="1"/>
  <c r="BE23" i="1" s="1"/>
  <c r="BE24" i="1" s="1"/>
  <c r="BA21" i="1"/>
  <c r="BA22" i="1" s="1"/>
  <c r="BA23" i="1" s="1"/>
  <c r="BA24" i="1" s="1"/>
  <c r="BF21" i="1"/>
  <c r="BF22" i="1" s="1"/>
  <c r="BF23" i="1" s="1"/>
  <c r="BB21" i="1"/>
  <c r="BB22" i="1" s="1"/>
  <c r="BC21" i="1"/>
  <c r="BC22" i="1" s="1"/>
  <c r="BC24" i="1" s="1"/>
  <c r="BD21" i="1"/>
  <c r="BD22" i="1" s="1"/>
  <c r="AV21" i="1"/>
  <c r="AV22" i="1" s="1"/>
  <c r="AV23" i="1" s="1"/>
  <c r="AV25" i="1" s="1"/>
  <c r="AQ21" i="1"/>
  <c r="AQ22" i="1" s="1"/>
  <c r="AQ23" i="1" s="1"/>
  <c r="AQ24" i="1" s="1"/>
  <c r="AF21" i="1"/>
  <c r="AF23" i="1" s="1"/>
  <c r="AF25" i="1" s="1"/>
  <c r="AF26" i="1" s="1"/>
  <c r="AG21" i="1"/>
  <c r="AG22" i="1" s="1"/>
  <c r="N21" i="1"/>
  <c r="N22" i="1" s="1"/>
  <c r="N23" i="1" s="1"/>
  <c r="N24" i="1" s="1"/>
  <c r="S21" i="1"/>
  <c r="S22" i="1" s="1"/>
  <c r="S26" i="1" s="1"/>
  <c r="S28" i="1" s="1"/>
  <c r="T21" i="1"/>
  <c r="T22" i="1" s="1"/>
  <c r="T23" i="1" s="1"/>
  <c r="T25" i="1" s="1"/>
  <c r="U21" i="1"/>
  <c r="U22" i="1" s="1"/>
  <c r="U23" i="1" s="1"/>
  <c r="U25" i="1" s="1"/>
  <c r="R21" i="1"/>
  <c r="R22" i="1" s="1"/>
  <c r="R23" i="1" s="1"/>
  <c r="R24" i="1" s="1"/>
  <c r="Q21" i="1"/>
  <c r="Q22" i="1" s="1"/>
  <c r="Q23" i="1" s="1"/>
  <c r="Q24" i="1" s="1"/>
  <c r="CJ21" i="1"/>
  <c r="CJ22" i="1" s="1"/>
  <c r="CJ23" i="1" s="1"/>
  <c r="CJ25" i="1" s="1"/>
  <c r="CJ28" i="1" s="1"/>
  <c r="BZ21" i="1"/>
  <c r="BZ22" i="1" s="1"/>
  <c r="BZ23" i="1" s="1"/>
  <c r="BZ26" i="1" s="1"/>
  <c r="CA21" i="1"/>
  <c r="CA22" i="1" s="1"/>
  <c r="CB21" i="1"/>
  <c r="CB22" i="1" s="1"/>
  <c r="CC21" i="1"/>
  <c r="CC22" i="1" s="1"/>
  <c r="CD21" i="1"/>
  <c r="CD22" i="1" s="1"/>
  <c r="CD23" i="1" s="1"/>
  <c r="CD27" i="1" s="1"/>
  <c r="CE21" i="1"/>
  <c r="CE22" i="1" s="1"/>
  <c r="CE23" i="1" s="1"/>
  <c r="CF21" i="1"/>
  <c r="CF22" i="1" s="1"/>
  <c r="CF23" i="1" s="1"/>
  <c r="CG21" i="1"/>
  <c r="CG22" i="1" s="1"/>
  <c r="CG23" i="1" s="1"/>
  <c r="CH21" i="1"/>
  <c r="CH22" i="1" s="1"/>
  <c r="CH23" i="1" s="1"/>
  <c r="BP21" i="1"/>
  <c r="BP23" i="1" s="1"/>
  <c r="BQ21" i="1"/>
  <c r="BQ22" i="1" s="1"/>
  <c r="BR21" i="1"/>
  <c r="BR22" i="1" s="1"/>
  <c r="BS21" i="1"/>
  <c r="BS22" i="1" s="1"/>
  <c r="BT21" i="1"/>
  <c r="BT22" i="1" s="1"/>
  <c r="BU21" i="1"/>
  <c r="BU22" i="1" s="1"/>
  <c r="BU25" i="1" s="1"/>
  <c r="BV21" i="1"/>
  <c r="BV22" i="1" s="1"/>
  <c r="BW21" i="1"/>
  <c r="BW22" i="1" s="1"/>
  <c r="BW26" i="1" s="1"/>
  <c r="BX21" i="1"/>
  <c r="BX22" i="1" s="1"/>
  <c r="O34" i="1"/>
  <c r="O35" i="1" s="1"/>
  <c r="CI33" i="1"/>
  <c r="N31" i="1"/>
  <c r="Q31" i="1"/>
  <c r="Q34" i="1" s="1"/>
  <c r="AV24" i="1" l="1"/>
  <c r="AV28" i="1"/>
  <c r="CG25" i="1"/>
  <c r="CG24" i="1" s="1"/>
  <c r="CG26" i="1"/>
  <c r="CJ24" i="1"/>
  <c r="CJ32" i="1"/>
  <c r="BW32" i="1"/>
  <c r="BW27" i="1"/>
  <c r="CF25" i="1"/>
  <c r="CF24" i="1" s="1"/>
  <c r="CF26" i="1"/>
  <c r="L28" i="1"/>
  <c r="L27" i="1"/>
  <c r="BZ32" i="1"/>
  <c r="BZ27" i="1"/>
  <c r="CL24" i="1"/>
  <c r="CL26" i="1"/>
  <c r="CL32" i="1" s="1"/>
  <c r="CE25" i="1"/>
  <c r="CE24" i="1" s="1"/>
  <c r="CE26" i="1"/>
  <c r="Z24" i="1"/>
  <c r="Z26" i="1"/>
  <c r="Z27" i="1" s="1"/>
  <c r="Z28" i="1" s="1"/>
  <c r="M24" i="1"/>
  <c r="M32" i="1"/>
  <c r="U24" i="1"/>
  <c r="U26" i="1" s="1"/>
  <c r="U28" i="1" s="1"/>
  <c r="U27" i="1"/>
  <c r="BV24" i="1"/>
  <c r="BV26" i="1"/>
  <c r="N33" i="1"/>
  <c r="N34" i="1" s="1"/>
  <c r="N35" i="1" s="1"/>
  <c r="N36" i="1" s="1"/>
  <c r="N32" i="1"/>
  <c r="CI36" i="1"/>
  <c r="CI26" i="1"/>
  <c r="CI28" i="1" s="1"/>
  <c r="T24" i="1"/>
  <c r="T27" i="1"/>
  <c r="T28" i="1" s="1"/>
  <c r="T26" i="1"/>
  <c r="V24" i="1"/>
  <c r="V32" i="1"/>
  <c r="CH25" i="1"/>
  <c r="CH24" i="1" s="1"/>
  <c r="CH26" i="1"/>
  <c r="AX24" i="1"/>
  <c r="AX32" i="1"/>
  <c r="BX23" i="1"/>
  <c r="BX24" i="1" s="1"/>
  <c r="BX26" i="1"/>
  <c r="BP24" i="1"/>
  <c r="BP26" i="1"/>
  <c r="CM24" i="1"/>
  <c r="CM32" i="1"/>
  <c r="AL24" i="1"/>
  <c r="AL32" i="1"/>
  <c r="CC23" i="1"/>
  <c r="CB23" i="1"/>
  <c r="CA23" i="1"/>
  <c r="AG23" i="1"/>
  <c r="AG24" i="1" s="1"/>
  <c r="BV25" i="1"/>
  <c r="BF24" i="1"/>
  <c r="BF25" i="1"/>
  <c r="BF26" i="1" s="1"/>
  <c r="BF27" i="1" s="1"/>
  <c r="BF28" i="1" s="1"/>
  <c r="AF24" i="1"/>
  <c r="BS23" i="1"/>
  <c r="BS24" i="1"/>
  <c r="BD23" i="1"/>
  <c r="BD25" i="1" s="1"/>
  <c r="BD26" i="1" s="1"/>
  <c r="BD27" i="1" s="1"/>
  <c r="BD28" i="1" s="1"/>
  <c r="BD24" i="1"/>
  <c r="X25" i="1"/>
  <c r="X26" i="1" s="1"/>
  <c r="X24" i="1"/>
  <c r="BX25" i="1"/>
  <c r="BT23" i="1"/>
  <c r="BT24" i="1"/>
  <c r="BR23" i="1"/>
  <c r="BR24" i="1"/>
  <c r="BG25" i="1"/>
  <c r="BG26" i="1" s="1"/>
  <c r="BG27" i="1" s="1"/>
  <c r="BG28" i="1" s="1"/>
  <c r="BG24" i="1"/>
  <c r="BQ23" i="1"/>
  <c r="BQ24" i="1"/>
  <c r="BB23" i="1"/>
  <c r="BB25" i="1" s="1"/>
  <c r="BB26" i="1" s="1"/>
  <c r="BB27" i="1" s="1"/>
  <c r="BB28" i="1" s="1"/>
  <c r="BB24" i="1"/>
  <c r="R25" i="1"/>
  <c r="R26" i="1" s="1"/>
  <c r="R27" i="1" s="1"/>
  <c r="R28" i="1" s="1"/>
  <c r="N25" i="1"/>
  <c r="N26" i="1" s="1"/>
  <c r="N27" i="1" s="1"/>
  <c r="N28" i="1" s="1"/>
  <c r="AR25" i="1"/>
  <c r="AR27" i="1" s="1"/>
  <c r="AR28" i="1" s="1"/>
  <c r="AR24" i="1"/>
  <c r="BE25" i="1"/>
  <c r="BE26" i="1" s="1"/>
  <c r="BE27" i="1" s="1"/>
  <c r="BE28" i="1" s="1"/>
  <c r="AO25" i="1"/>
  <c r="AO26" i="1" s="1"/>
  <c r="AO27" i="1" s="1"/>
  <c r="AO28" i="1" s="1"/>
  <c r="BP25" i="1"/>
  <c r="BU23" i="1"/>
  <c r="BU26" i="1" s="1"/>
  <c r="BU24" i="1"/>
  <c r="BW23" i="1"/>
  <c r="BW24" i="1"/>
  <c r="BK25" i="1"/>
  <c r="BK26" i="1" s="1"/>
  <c r="BK24" i="1"/>
  <c r="AQ25" i="1"/>
  <c r="AQ26" i="1" s="1"/>
  <c r="BH25" i="1"/>
  <c r="BH26" i="1" s="1"/>
  <c r="BH27" i="1" s="1"/>
  <c r="BH28" i="1" s="1"/>
  <c r="BH24" i="1"/>
  <c r="BJ25" i="1"/>
  <c r="BJ26" i="1" s="1"/>
  <c r="BJ24" i="1"/>
  <c r="Q25" i="1"/>
  <c r="Q32" i="1" s="1"/>
  <c r="BC25" i="1"/>
  <c r="BC26" i="1" s="1"/>
  <c r="BC27" i="1" s="1"/>
  <c r="BC28" i="1" s="1"/>
  <c r="BA25" i="1"/>
  <c r="BA26" i="1" s="1"/>
  <c r="BA27" i="1" s="1"/>
  <c r="AU25" i="1"/>
  <c r="AN25" i="1"/>
  <c r="AN26" i="1" s="1"/>
  <c r="AN27" i="1" s="1"/>
  <c r="AN28" i="1" s="1"/>
  <c r="BI25" i="1"/>
  <c r="BI26" i="1" s="1"/>
  <c r="BI27" i="1" s="1"/>
  <c r="BI28" i="1" s="1"/>
  <c r="BI24" i="1"/>
  <c r="BW25" i="1"/>
  <c r="AP25" i="1"/>
  <c r="AP26" i="1" s="1"/>
  <c r="AP27" i="1" s="1"/>
  <c r="AP28" i="1" s="1"/>
  <c r="T30" i="1"/>
  <c r="T31" i="1" s="1"/>
  <c r="S29" i="1"/>
  <c r="S30" i="1" s="1"/>
  <c r="S31" i="1" s="1"/>
  <c r="S34" i="1" s="1"/>
  <c r="S35" i="1" s="1"/>
  <c r="S36" i="1" s="1"/>
  <c r="AE30" i="1"/>
  <c r="AE35" i="1" s="1"/>
  <c r="AK29" i="1"/>
  <c r="AK30" i="1" s="1"/>
  <c r="AK31" i="1" s="1"/>
  <c r="AN30" i="1"/>
  <c r="AN31" i="1" s="1"/>
  <c r="AN32" i="1" s="1"/>
  <c r="AP30" i="1"/>
  <c r="AP31" i="1" s="1"/>
  <c r="AP32" i="1" s="1"/>
  <c r="BP30" i="1"/>
  <c r="BP31" i="1" s="1"/>
  <c r="BP33" i="1" s="1"/>
  <c r="BP34" i="1" s="1"/>
  <c r="BP35" i="1" s="1"/>
  <c r="BP36" i="1" s="1"/>
  <c r="CC30" i="1"/>
  <c r="CC31" i="1" s="1"/>
  <c r="CC33" i="1" s="1"/>
  <c r="CC34" i="1" s="1"/>
  <c r="CC35" i="1" s="1"/>
  <c r="CC36" i="1" s="1"/>
  <c r="CE30" i="1"/>
  <c r="CE31" i="1" s="1"/>
  <c r="CE33" i="1" s="1"/>
  <c r="CE34" i="1" s="1"/>
  <c r="CE35" i="1" s="1"/>
  <c r="CE36" i="1" s="1"/>
  <c r="BX30" i="1"/>
  <c r="BX31" i="1" s="1"/>
  <c r="BX33" i="1" s="1"/>
  <c r="BX34" i="1" s="1"/>
  <c r="BX35" i="1" s="1"/>
  <c r="BX36" i="1" s="1"/>
  <c r="BR30" i="1"/>
  <c r="BR31" i="1" s="1"/>
  <c r="BR33" i="1" s="1"/>
  <c r="BR34" i="1" s="1"/>
  <c r="BR35" i="1" s="1"/>
  <c r="BR36" i="1" s="1"/>
  <c r="BT30" i="1"/>
  <c r="BT31" i="1" s="1"/>
  <c r="BT33" i="1" s="1"/>
  <c r="BT34" i="1" s="1"/>
  <c r="BT35" i="1" s="1"/>
  <c r="BT36" i="1" s="1"/>
  <c r="Z30" i="1"/>
  <c r="Z31" i="1" s="1"/>
  <c r="Z33" i="1" s="1"/>
  <c r="Z34" i="1" s="1"/>
  <c r="Z35" i="1" s="1"/>
  <c r="Z36" i="1" s="1"/>
  <c r="BF30" i="1"/>
  <c r="BF33" i="1" s="1"/>
  <c r="AR29" i="1"/>
  <c r="AR30" i="1" s="1"/>
  <c r="AB29" i="1"/>
  <c r="AB30" i="1" s="1"/>
  <c r="AB31" i="1" s="1"/>
  <c r="AB34" i="1" s="1"/>
  <c r="AB35" i="1" s="1"/>
  <c r="AB36" i="1" s="1"/>
  <c r="Q29" i="1"/>
  <c r="Q30" i="1" s="1"/>
  <c r="X29" i="1"/>
  <c r="X30" i="1" s="1"/>
  <c r="X31" i="1" s="1"/>
  <c r="X34" i="1" s="1"/>
  <c r="X35" i="1" s="1"/>
  <c r="X36" i="1" s="1"/>
  <c r="BJ29" i="1"/>
  <c r="BJ30" i="1" s="1"/>
  <c r="BJ33" i="1" s="1"/>
  <c r="BI29" i="1"/>
  <c r="BI30" i="1" s="1"/>
  <c r="BI33" i="1" s="1"/>
  <c r="BH29" i="1"/>
  <c r="BH30" i="1" s="1"/>
  <c r="BH33" i="1" s="1"/>
  <c r="BK29" i="1"/>
  <c r="BK30" i="1" s="1"/>
  <c r="BK33" i="1" s="1"/>
  <c r="BG29" i="1"/>
  <c r="BG30" i="1" s="1"/>
  <c r="BG33" i="1" s="1"/>
  <c r="CA29" i="1"/>
  <c r="CA30" i="1" s="1"/>
  <c r="CA31" i="1" s="1"/>
  <c r="CA33" i="1" s="1"/>
  <c r="CA34" i="1" s="1"/>
  <c r="CA35" i="1" s="1"/>
  <c r="CA36" i="1" s="1"/>
  <c r="BY29" i="1"/>
  <c r="BY30" i="1" s="1"/>
  <c r="BY31" i="1" s="1"/>
  <c r="BY33" i="1" s="1"/>
  <c r="BY34" i="1" s="1"/>
  <c r="BY35" i="1" s="1"/>
  <c r="BZ29" i="1"/>
  <c r="BZ30" i="1" s="1"/>
  <c r="BZ31" i="1" s="1"/>
  <c r="BZ33" i="1" s="1"/>
  <c r="BZ34" i="1" s="1"/>
  <c r="BZ35" i="1" s="1"/>
  <c r="BZ36" i="1" s="1"/>
  <c r="BM29" i="1"/>
  <c r="BB29" i="1"/>
  <c r="BB30" i="1" s="1"/>
  <c r="BO29" i="1"/>
  <c r="BQ29" i="1"/>
  <c r="BQ30" i="1" s="1"/>
  <c r="BQ31" i="1" s="1"/>
  <c r="BQ33" i="1" s="1"/>
  <c r="BQ34" i="1" s="1"/>
  <c r="BQ35" i="1" s="1"/>
  <c r="BQ36" i="1" s="1"/>
  <c r="BS29" i="1"/>
  <c r="BS30" i="1" s="1"/>
  <c r="BS31" i="1" s="1"/>
  <c r="BS33" i="1" s="1"/>
  <c r="BS34" i="1" s="1"/>
  <c r="BS35" i="1" s="1"/>
  <c r="BS36" i="1" s="1"/>
  <c r="AO29" i="1"/>
  <c r="AO30" i="1" s="1"/>
  <c r="AO31" i="1" s="1"/>
  <c r="AO32" i="1" s="1"/>
  <c r="BC29" i="1"/>
  <c r="BC30" i="1" s="1"/>
  <c r="BC31" i="1" s="1"/>
  <c r="CG29" i="1"/>
  <c r="CG30" i="1" s="1"/>
  <c r="CG31" i="1" s="1"/>
  <c r="CG33" i="1" s="1"/>
  <c r="CG34" i="1" s="1"/>
  <c r="CG35" i="1" s="1"/>
  <c r="CG36" i="1" s="1"/>
  <c r="CH29" i="1"/>
  <c r="CH30" i="1" s="1"/>
  <c r="CH31" i="1" s="1"/>
  <c r="CH33" i="1" s="1"/>
  <c r="CH34" i="1" s="1"/>
  <c r="CH35" i="1" s="1"/>
  <c r="CH36" i="1" s="1"/>
  <c r="U29" i="1"/>
  <c r="U30" i="1" s="1"/>
  <c r="U31" i="1" s="1"/>
  <c r="N29" i="1"/>
  <c r="N30" i="1" s="1"/>
  <c r="R29" i="1"/>
  <c r="R30" i="1" s="1"/>
  <c r="R31" i="1" s="1"/>
  <c r="BA29" i="1"/>
  <c r="BA30" i="1" s="1"/>
  <c r="BA31" i="1" s="1"/>
  <c r="BW29" i="1"/>
  <c r="BW30" i="1" s="1"/>
  <c r="BW31" i="1" s="1"/>
  <c r="BW33" i="1" s="1"/>
  <c r="BW34" i="1" s="1"/>
  <c r="BW35" i="1" s="1"/>
  <c r="BW36" i="1" s="1"/>
  <c r="BU29" i="1"/>
  <c r="BU30" i="1" s="1"/>
  <c r="BU31" i="1" s="1"/>
  <c r="BU33" i="1" s="1"/>
  <c r="BU34" i="1" s="1"/>
  <c r="BU35" i="1" s="1"/>
  <c r="BU36" i="1" s="1"/>
  <c r="BV29" i="1"/>
  <c r="BV30" i="1" s="1"/>
  <c r="BV31" i="1" s="1"/>
  <c r="BV33" i="1" s="1"/>
  <c r="BV34" i="1" s="1"/>
  <c r="BV35" i="1" s="1"/>
  <c r="BV36" i="1" s="1"/>
  <c r="AQ29" i="1"/>
  <c r="AF29" i="1"/>
  <c r="AG29" i="1"/>
  <c r="CD29" i="1"/>
  <c r="CD30" i="1" s="1"/>
  <c r="CD31" i="1" s="1"/>
  <c r="CD33" i="1" s="1"/>
  <c r="CD34" i="1" s="1"/>
  <c r="CD35" i="1" s="1"/>
  <c r="CD36" i="1" s="1"/>
  <c r="BE29" i="1"/>
  <c r="BE30" i="1" s="1"/>
  <c r="BE33" i="1" s="1"/>
  <c r="BD29" i="1"/>
  <c r="BD30" i="1" s="1"/>
  <c r="BD33" i="1" s="1"/>
  <c r="AU32" i="1" l="1"/>
  <c r="AU28" i="1"/>
  <c r="AK34" i="1"/>
  <c r="AK35" i="1" s="1"/>
  <c r="AK36" i="1" s="1"/>
  <c r="AK28" i="1"/>
  <c r="CA25" i="1"/>
  <c r="CA24" i="1" s="1"/>
  <c r="CA26" i="1"/>
  <c r="BV32" i="1"/>
  <c r="BV27" i="1"/>
  <c r="BV28" i="1" s="1"/>
  <c r="CE32" i="1"/>
  <c r="CE27" i="1"/>
  <c r="CE28" i="1" s="1"/>
  <c r="CF32" i="1"/>
  <c r="CF27" i="1"/>
  <c r="CF28" i="1" s="1"/>
  <c r="R33" i="1"/>
  <c r="R34" i="1" s="1"/>
  <c r="R35" i="1" s="1"/>
  <c r="R36" i="1" s="1"/>
  <c r="R32" i="1"/>
  <c r="BJ32" i="1"/>
  <c r="BJ27" i="1"/>
  <c r="BJ28" i="1" s="1"/>
  <c r="BR25" i="1"/>
  <c r="BR26" i="1"/>
  <c r="CB25" i="1"/>
  <c r="CB24" i="1" s="1"/>
  <c r="CB26" i="1"/>
  <c r="BX32" i="1"/>
  <c r="BX27" i="1"/>
  <c r="BX28" i="1" s="1"/>
  <c r="BG32" i="1"/>
  <c r="BP32" i="1"/>
  <c r="BP27" i="1"/>
  <c r="BP28" i="1" s="1"/>
  <c r="BA33" i="1"/>
  <c r="BA34" i="1" s="1"/>
  <c r="BA35" i="1" s="1"/>
  <c r="BA36" i="1" s="1"/>
  <c r="BA32" i="1"/>
  <c r="AR34" i="1"/>
  <c r="AR35" i="1" s="1"/>
  <c r="AR31" i="1"/>
  <c r="AR32" i="1" s="1"/>
  <c r="AG30" i="1"/>
  <c r="AG31" i="1" s="1"/>
  <c r="AG33" i="1" s="1"/>
  <c r="AG34" i="1" s="1"/>
  <c r="AG27" i="1"/>
  <c r="AG28" i="1" s="1"/>
  <c r="BI32" i="1"/>
  <c r="BU27" i="1"/>
  <c r="BU28" i="1" s="1"/>
  <c r="BU32" i="1"/>
  <c r="BS25" i="1"/>
  <c r="BS26" i="1"/>
  <c r="CC25" i="1"/>
  <c r="CC24" i="1" s="1"/>
  <c r="CC26" i="1"/>
  <c r="U33" i="1"/>
  <c r="U34" i="1" s="1"/>
  <c r="U35" i="1" s="1"/>
  <c r="U36" i="1" s="1"/>
  <c r="U32" i="1"/>
  <c r="BT25" i="1"/>
  <c r="BT26" i="1"/>
  <c r="AQ30" i="1"/>
  <c r="AQ27" i="1"/>
  <c r="AQ28" i="1" s="1"/>
  <c r="BQ25" i="1"/>
  <c r="BQ26" i="1"/>
  <c r="CH27" i="1"/>
  <c r="CH28" i="1" s="1"/>
  <c r="CH32" i="1"/>
  <c r="AF30" i="1"/>
  <c r="AF27" i="1"/>
  <c r="AF28" i="1" s="1"/>
  <c r="BH32" i="1"/>
  <c r="BC34" i="1"/>
  <c r="BC35" i="1" s="1"/>
  <c r="BC32" i="1"/>
  <c r="T33" i="1"/>
  <c r="T34" i="1" s="1"/>
  <c r="T35" i="1" s="1"/>
  <c r="T36" i="1" s="1"/>
  <c r="T32" i="1"/>
  <c r="BK32" i="1"/>
  <c r="BK27" i="1"/>
  <c r="BK28" i="1" s="1"/>
  <c r="X27" i="1"/>
  <c r="X28" i="1" s="1"/>
  <c r="X32" i="1"/>
  <c r="CG32" i="1"/>
  <c r="CG27" i="1"/>
  <c r="CG28" i="1" s="1"/>
  <c r="AG25" i="1"/>
  <c r="AG26" i="1" s="1"/>
  <c r="BO30" i="1"/>
  <c r="BO31" i="1" s="1"/>
  <c r="BO33" i="1" s="1"/>
  <c r="BO34" i="1" s="1"/>
  <c r="BO35" i="1" s="1"/>
  <c r="BO36" i="1" s="1"/>
  <c r="BO21" i="1"/>
  <c r="BO22" i="1" s="1"/>
  <c r="BO23" i="1" s="1"/>
  <c r="BO26" i="1" s="1"/>
  <c r="BO27" i="1" s="1"/>
  <c r="BM30" i="1"/>
  <c r="BM31" i="1" s="1"/>
  <c r="BM33" i="1" s="1"/>
  <c r="BM34" i="1" s="1"/>
  <c r="BM35" i="1" s="1"/>
  <c r="BM36" i="1" s="1"/>
  <c r="BM21" i="1"/>
  <c r="BM22" i="1" s="1"/>
  <c r="BM23" i="1" s="1"/>
  <c r="BM26" i="1" s="1"/>
  <c r="AO33" i="1"/>
  <c r="AO34" i="1"/>
  <c r="AO35" i="1" s="1"/>
  <c r="AO36" i="1" s="1"/>
  <c r="BG34" i="1"/>
  <c r="BG35" i="1" s="1"/>
  <c r="BG36" i="1" s="1"/>
  <c r="BG31" i="1"/>
  <c r="AG35" i="1"/>
  <c r="AG36" i="1" s="1"/>
  <c r="BK34" i="1"/>
  <c r="BK35" i="1" s="1"/>
  <c r="BK36" i="1" s="1"/>
  <c r="BK31" i="1"/>
  <c r="BF31" i="1"/>
  <c r="BF32" i="1" s="1"/>
  <c r="BF34" i="1"/>
  <c r="BF35" i="1" s="1"/>
  <c r="BF36" i="1" s="1"/>
  <c r="AP33" i="1"/>
  <c r="AP34" i="1"/>
  <c r="AP35" i="1" s="1"/>
  <c r="AP36" i="1" s="1"/>
  <c r="AF31" i="1"/>
  <c r="AF33" i="1" s="1"/>
  <c r="AF34" i="1" s="1"/>
  <c r="AF35" i="1"/>
  <c r="AF36" i="1" s="1"/>
  <c r="BH34" i="1"/>
  <c r="BH35" i="1" s="1"/>
  <c r="BH36" i="1" s="1"/>
  <c r="BH31" i="1"/>
  <c r="AN33" i="1"/>
  <c r="AN34" i="1"/>
  <c r="AN35" i="1" s="1"/>
  <c r="AN36" i="1" s="1"/>
  <c r="BE31" i="1"/>
  <c r="BE32" i="1" s="1"/>
  <c r="BE34" i="1"/>
  <c r="BE35" i="1" s="1"/>
  <c r="BE36" i="1" s="1"/>
  <c r="BB31" i="1"/>
  <c r="BB34" i="1"/>
  <c r="BB35" i="1" s="1"/>
  <c r="BB36" i="1" s="1"/>
  <c r="BI31" i="1"/>
  <c r="BI34" i="1"/>
  <c r="BI35" i="1" s="1"/>
  <c r="BI36" i="1" s="1"/>
  <c r="BJ31" i="1"/>
  <c r="BJ34" i="1"/>
  <c r="BJ35" i="1" s="1"/>
  <c r="BJ36" i="1" s="1"/>
  <c r="BD34" i="1"/>
  <c r="BD35" i="1" s="1"/>
  <c r="BD36" i="1" s="1"/>
  <c r="BD31" i="1"/>
  <c r="BD32" i="1" s="1"/>
  <c r="AW29" i="1"/>
  <c r="AV29" i="1"/>
  <c r="AV30" i="1" s="1"/>
  <c r="AV31" i="1" s="1"/>
  <c r="AV32" i="1" s="1"/>
  <c r="AY29" i="1"/>
  <c r="AY30" i="1" s="1"/>
  <c r="AM29" i="1"/>
  <c r="AM30" i="1" s="1"/>
  <c r="AM31" i="1" s="1"/>
  <c r="BL29" i="1"/>
  <c r="CB29" i="1"/>
  <c r="CB30" i="1" s="1"/>
  <c r="CB31" i="1" s="1"/>
  <c r="CB33" i="1" s="1"/>
  <c r="CB34" i="1" s="1"/>
  <c r="CB35" i="1" s="1"/>
  <c r="CB36" i="1" s="1"/>
  <c r="CF29" i="1"/>
  <c r="CF30" i="1" s="1"/>
  <c r="CF31" i="1" s="1"/>
  <c r="CF33" i="1" s="1"/>
  <c r="CF34" i="1" s="1"/>
  <c r="CF35" i="1" s="1"/>
  <c r="CF36" i="1" s="1"/>
  <c r="BN29" i="1"/>
  <c r="AM34" i="1" l="1"/>
  <c r="AM35" i="1" s="1"/>
  <c r="AM36" i="1" s="1"/>
  <c r="AM27" i="1"/>
  <c r="CB27" i="1"/>
  <c r="CB28" i="1" s="1"/>
  <c r="CB32" i="1"/>
  <c r="AW30" i="1"/>
  <c r="AW35" i="1" s="1"/>
  <c r="AW36" i="1" s="1"/>
  <c r="AW27" i="1"/>
  <c r="BR32" i="1"/>
  <c r="BR27" i="1"/>
  <c r="BR28" i="1" s="1"/>
  <c r="BT27" i="1"/>
  <c r="BT28" i="1" s="1"/>
  <c r="BT32" i="1"/>
  <c r="BQ32" i="1"/>
  <c r="BQ27" i="1"/>
  <c r="BQ28" i="1" s="1"/>
  <c r="CC32" i="1"/>
  <c r="CC27" i="1"/>
  <c r="CC28" i="1" s="1"/>
  <c r="BB33" i="1"/>
  <c r="BB32" i="1"/>
  <c r="BS27" i="1"/>
  <c r="BS28" i="1" s="1"/>
  <c r="BS32" i="1"/>
  <c r="CA27" i="1"/>
  <c r="CA28" i="1" s="1"/>
  <c r="CA32" i="1"/>
  <c r="BM27" i="1"/>
  <c r="BM28" i="1" s="1"/>
  <c r="BM32" i="1"/>
  <c r="AQ31" i="1"/>
  <c r="AQ32" i="1" s="1"/>
  <c r="BM25" i="1"/>
  <c r="BM24" i="1"/>
  <c r="BL30" i="1"/>
  <c r="BL31" i="1" s="1"/>
  <c r="BL33" i="1" s="1"/>
  <c r="BL34" i="1" s="1"/>
  <c r="BL35" i="1" s="1"/>
  <c r="BL36" i="1" s="1"/>
  <c r="BL21" i="1"/>
  <c r="BL22" i="1" s="1"/>
  <c r="BL23" i="1" s="1"/>
  <c r="BL26" i="1" s="1"/>
  <c r="BN30" i="1"/>
  <c r="BN31" i="1" s="1"/>
  <c r="BN33" i="1" s="1"/>
  <c r="BN34" i="1" s="1"/>
  <c r="BN35" i="1" s="1"/>
  <c r="BN36" i="1" s="1"/>
  <c r="BN21" i="1"/>
  <c r="BN22" i="1" s="1"/>
  <c r="BN23" i="1" s="1"/>
  <c r="BN26" i="1" s="1"/>
  <c r="AY31" i="1"/>
  <c r="AY35" i="1"/>
  <c r="AV34" i="1"/>
  <c r="AV35" i="1"/>
  <c r="AY34" i="1" l="1"/>
  <c r="AY32" i="1"/>
  <c r="AQ34" i="1"/>
  <c r="AQ35" i="1" s="1"/>
  <c r="AQ36" i="1" s="1"/>
  <c r="BN27" i="1"/>
  <c r="BN28" i="1" s="1"/>
  <c r="BN32" i="1"/>
  <c r="BL27" i="1"/>
  <c r="BL28" i="1" s="1"/>
  <c r="BL32" i="1"/>
  <c r="BL25" i="1"/>
  <c r="BL24" i="1"/>
  <c r="BN25" i="1"/>
  <c r="BN24" i="1"/>
</calcChain>
</file>

<file path=xl/sharedStrings.xml><?xml version="1.0" encoding="utf-8"?>
<sst xmlns="http://schemas.openxmlformats.org/spreadsheetml/2006/main" count="1262" uniqueCount="436">
  <si>
    <t>Beta-lactam</t>
  </si>
  <si>
    <t>Fosfomycin</t>
  </si>
  <si>
    <t>Trimethoprim</t>
  </si>
  <si>
    <t>Quinolone</t>
  </si>
  <si>
    <t>Sulphonamide</t>
  </si>
  <si>
    <t>APH(6)-ld</t>
  </si>
  <si>
    <t>dfrA14</t>
  </si>
  <si>
    <t>oqxA</t>
  </si>
  <si>
    <t>QnrS1</t>
  </si>
  <si>
    <t>sul1</t>
  </si>
  <si>
    <t>sul2</t>
  </si>
  <si>
    <t>sul3</t>
  </si>
  <si>
    <t>acrR</t>
  </si>
  <si>
    <t>OmpK37</t>
  </si>
  <si>
    <t>CRP</t>
  </si>
  <si>
    <t>acrA</t>
  </si>
  <si>
    <t>ID</t>
  </si>
  <si>
    <t>Genus</t>
  </si>
  <si>
    <t>Species</t>
  </si>
  <si>
    <t>Source</t>
  </si>
  <si>
    <t>Biosample Accession</t>
  </si>
  <si>
    <t>Klebsiella</t>
  </si>
  <si>
    <t>klebsiella</t>
  </si>
  <si>
    <t>Aminoglycosides</t>
  </si>
  <si>
    <t>J6-3</t>
  </si>
  <si>
    <t>T36-1</t>
  </si>
  <si>
    <t>pneumoniae</t>
  </si>
  <si>
    <t>T79-2</t>
  </si>
  <si>
    <t>T57-1</t>
  </si>
  <si>
    <t>A117-2</t>
  </si>
  <si>
    <t>A118-2</t>
  </si>
  <si>
    <t>A116-2</t>
  </si>
  <si>
    <t>H96-3</t>
  </si>
  <si>
    <t>A143-2</t>
  </si>
  <si>
    <t>A145-2</t>
  </si>
  <si>
    <t>A139-1</t>
  </si>
  <si>
    <t>A135-2</t>
  </si>
  <si>
    <t>A127-1</t>
  </si>
  <si>
    <t>A120-1</t>
  </si>
  <si>
    <t>A121-2</t>
  </si>
  <si>
    <t>Nasal swab</t>
  </si>
  <si>
    <t>Poultry feaces</t>
  </si>
  <si>
    <t>Clinical wounds</t>
  </si>
  <si>
    <t>Urine</t>
  </si>
  <si>
    <t>aadA2</t>
  </si>
  <si>
    <t>APH(3')-la</t>
  </si>
  <si>
    <t>APH(3'')-lb</t>
  </si>
  <si>
    <t>APH(4)-la</t>
  </si>
  <si>
    <t>AAC(6')-lb7</t>
  </si>
  <si>
    <t>AAC(6')-lb8</t>
  </si>
  <si>
    <t>blaTEM-1</t>
  </si>
  <si>
    <t>blaCTX-M-15</t>
  </si>
  <si>
    <t>blaOXA-1</t>
  </si>
  <si>
    <t>dfrA12</t>
  </si>
  <si>
    <t>oqxB</t>
  </si>
  <si>
    <t>Phenicol</t>
  </si>
  <si>
    <t>catI</t>
  </si>
  <si>
    <t>catB3</t>
  </si>
  <si>
    <t>vgaC</t>
  </si>
  <si>
    <t>Macrolide</t>
  </si>
  <si>
    <t>floR</t>
  </si>
  <si>
    <t>Mrx</t>
  </si>
  <si>
    <t>mphA</t>
  </si>
  <si>
    <t>K. pneumoniae ramR mutants</t>
  </si>
  <si>
    <t>ramR mutants</t>
  </si>
  <si>
    <t>K. pneumoniae acrA</t>
  </si>
  <si>
    <t>K. pneumoniae acrR</t>
  </si>
  <si>
    <t>QnrB1</t>
  </si>
  <si>
    <t>dfrA17</t>
  </si>
  <si>
    <t>aadA5</t>
  </si>
  <si>
    <t>FosA5</t>
  </si>
  <si>
    <t>blaCTX-M-79</t>
  </si>
  <si>
    <t>aadA</t>
  </si>
  <si>
    <t>blaDHA-1</t>
  </si>
  <si>
    <t>A115-2</t>
  </si>
  <si>
    <t>A126-2</t>
  </si>
  <si>
    <t>A128-3</t>
  </si>
  <si>
    <t>A130-2</t>
  </si>
  <si>
    <t>A131</t>
  </si>
  <si>
    <t>A138-2</t>
  </si>
  <si>
    <t>H84-3</t>
  </si>
  <si>
    <t>H88-1</t>
  </si>
  <si>
    <t>H99-2</t>
  </si>
  <si>
    <t>H100-3</t>
  </si>
  <si>
    <t>H102-2</t>
  </si>
  <si>
    <t>H102-3</t>
  </si>
  <si>
    <t>J13-2</t>
  </si>
  <si>
    <t>T43-3B</t>
  </si>
  <si>
    <t>T47-1</t>
  </si>
  <si>
    <t>T77-2</t>
  </si>
  <si>
    <t>T78-3</t>
  </si>
  <si>
    <t>Escherichia</t>
  </si>
  <si>
    <t>coli</t>
  </si>
  <si>
    <t>Tetracycline</t>
  </si>
  <si>
    <t>KdpE</t>
  </si>
  <si>
    <t>acrD</t>
  </si>
  <si>
    <t>mdfA</t>
  </si>
  <si>
    <t>blaAMPH</t>
  </si>
  <si>
    <t>blaAMPC1</t>
  </si>
  <si>
    <t>GlpT</t>
  </si>
  <si>
    <t>mdtG</t>
  </si>
  <si>
    <t>tet(A)</t>
  </si>
  <si>
    <t>emrK</t>
  </si>
  <si>
    <t>emrY</t>
  </si>
  <si>
    <t>emrR</t>
  </si>
  <si>
    <t>emrA</t>
  </si>
  <si>
    <t>emrB</t>
  </si>
  <si>
    <t>mdtH</t>
  </si>
  <si>
    <t>eptA</t>
  </si>
  <si>
    <t>bacA</t>
  </si>
  <si>
    <t>ugd</t>
  </si>
  <si>
    <t>YojI</t>
  </si>
  <si>
    <t>PmrF</t>
  </si>
  <si>
    <t>msbA</t>
  </si>
  <si>
    <t xml:space="preserve">EF-Tu </t>
  </si>
  <si>
    <t>soxR</t>
  </si>
  <si>
    <t>soxS</t>
  </si>
  <si>
    <t>marR</t>
  </si>
  <si>
    <t>acrB</t>
  </si>
  <si>
    <t>baeR</t>
  </si>
  <si>
    <t>baeS</t>
  </si>
  <si>
    <t>cpxA</t>
  </si>
  <si>
    <t>mdtA</t>
  </si>
  <si>
    <t>mdtB</t>
  </si>
  <si>
    <t>mdtC</t>
  </si>
  <si>
    <t>marA</t>
  </si>
  <si>
    <t>mdtN</t>
  </si>
  <si>
    <t>mdtP</t>
  </si>
  <si>
    <t>mdtO</t>
  </si>
  <si>
    <t>H-NS</t>
  </si>
  <si>
    <t>mdtM</t>
  </si>
  <si>
    <t>gadX</t>
  </si>
  <si>
    <t>mdtF</t>
  </si>
  <si>
    <t>mdtE</t>
  </si>
  <si>
    <t>evgA</t>
  </si>
  <si>
    <t>evgS</t>
  </si>
  <si>
    <t>AcrE</t>
  </si>
  <si>
    <t>TolC</t>
  </si>
  <si>
    <t>AcrF</t>
  </si>
  <si>
    <t>AcrS</t>
  </si>
  <si>
    <t>emrE</t>
  </si>
  <si>
    <t>qacEdelta1</t>
  </si>
  <si>
    <t>tetM</t>
  </si>
  <si>
    <t>gyrA</t>
  </si>
  <si>
    <t>AAC(3)-lld</t>
  </si>
  <si>
    <t>parC</t>
  </si>
  <si>
    <t>nfsA</t>
  </si>
  <si>
    <t>dfrA7</t>
  </si>
  <si>
    <t>tetR</t>
  </si>
  <si>
    <t>AAC(6')-lb-cr4</t>
  </si>
  <si>
    <t>cyaA</t>
  </si>
  <si>
    <t>uhpT</t>
  </si>
  <si>
    <t>AAC(3)-lle</t>
  </si>
  <si>
    <t>tet(B)</t>
  </si>
  <si>
    <t>gadW</t>
  </si>
  <si>
    <t>PtsI</t>
  </si>
  <si>
    <t>blaSHV-28</t>
  </si>
  <si>
    <t>K.pneumoniae KpnF</t>
  </si>
  <si>
    <t>K. pneumoniae KpnF</t>
  </si>
  <si>
    <t>LptD</t>
  </si>
  <si>
    <t>FosA6</t>
  </si>
  <si>
    <t>AAC(6')-lb-cr</t>
  </si>
  <si>
    <t>K. pneumoniae KpnG</t>
  </si>
  <si>
    <t>ArnT</t>
  </si>
  <si>
    <t>OmpA</t>
  </si>
  <si>
    <t>EF-Tu</t>
  </si>
  <si>
    <t>JAMZSQ000000000</t>
  </si>
  <si>
    <t>JAMZSR000000000</t>
  </si>
  <si>
    <t>JAMZSS000000000</t>
  </si>
  <si>
    <t>JAMZST000000000</t>
  </si>
  <si>
    <t>JAMZSU000000000</t>
  </si>
  <si>
    <t>JAMZSV000000000</t>
  </si>
  <si>
    <t>JAMZSW000000000</t>
  </si>
  <si>
    <t>JAMZSX000000000</t>
  </si>
  <si>
    <t>JAMZSY000000000</t>
  </si>
  <si>
    <t>JAMZSZ000000000</t>
  </si>
  <si>
    <t>JAMZTB000000000</t>
  </si>
  <si>
    <t>JAMZTA000000000</t>
  </si>
  <si>
    <t>JAMZTC000000000</t>
  </si>
  <si>
    <t>JAMZTE000000000</t>
  </si>
  <si>
    <t>JAMZTD000000000</t>
  </si>
  <si>
    <t>JAMZTF000000000</t>
  </si>
  <si>
    <t>JAMZTG000000000</t>
  </si>
  <si>
    <t>JAMZTH000000000</t>
  </si>
  <si>
    <t>JAMZTI000000000</t>
  </si>
  <si>
    <t>JAMZTJ000000000</t>
  </si>
  <si>
    <t>JAMZTK000000000</t>
  </si>
  <si>
    <t>JAMZTL000000000</t>
  </si>
  <si>
    <t>JAMZTM000000000</t>
  </si>
  <si>
    <t>JAMZTN000000000</t>
  </si>
  <si>
    <t>JAMZTO000000000</t>
  </si>
  <si>
    <t>JAMZTP000000000</t>
  </si>
  <si>
    <t>JAMZTQ000000000</t>
  </si>
  <si>
    <t>JAMZTR000000000</t>
  </si>
  <si>
    <t>JAMZTS000000000</t>
  </si>
  <si>
    <t>JAMZTT000000000</t>
  </si>
  <si>
    <t>JAMZTU000000000</t>
  </si>
  <si>
    <t>JAMZTV000000000</t>
  </si>
  <si>
    <t>quasipneumoniae</t>
  </si>
  <si>
    <t>Isolate code/ ID</t>
  </si>
  <si>
    <t>Siderophores (Iron Binding Proteins)</t>
  </si>
  <si>
    <t>Serum resistance</t>
  </si>
  <si>
    <t>Secretion system</t>
  </si>
  <si>
    <t>Immune evasion</t>
  </si>
  <si>
    <t>Biofilm formation</t>
  </si>
  <si>
    <t>Adherence</t>
  </si>
  <si>
    <t>Efflux pumps</t>
  </si>
  <si>
    <t>yersiniabactin</t>
  </si>
  <si>
    <t>aerobactins</t>
  </si>
  <si>
    <t>salmochelin</t>
  </si>
  <si>
    <t>enterobactins</t>
  </si>
  <si>
    <t xml:space="preserve">capsule </t>
  </si>
  <si>
    <t xml:space="preserve"> </t>
  </si>
  <si>
    <r>
      <t xml:space="preserve">J6-3   </t>
    </r>
    <r>
      <rPr>
        <i/>
        <sz val="10"/>
        <color rgb="FF000000"/>
        <rFont val="Arial"/>
        <family val="2"/>
      </rPr>
      <t xml:space="preserve">  Klebsiella pneumoniae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t>NA</t>
  </si>
  <si>
    <t>iutA</t>
  </si>
  <si>
    <t>iroE, iroN</t>
  </si>
  <si>
    <t>entA, entB, entC, entD, entE, entF,entS, fepA, fepB, fepC, fepD, fepG, fes</t>
  </si>
  <si>
    <t>rcsA, rcsB</t>
  </si>
  <si>
    <t xml:space="preserve"> ompA</t>
  </si>
  <si>
    <t>clpV.tssH, dotU.tssL, hcp.tssD, icmF.tssM, impA.tssA, sciN.tssJ, tssF, tssG, vasE.tssK, vipA.tssB, vipB.tssC, impA, impF, impG, impH, impJ, vgrG</t>
  </si>
  <si>
    <t>mrkA, mrkB, mrkC, mrkD, mrkF, mrkH, mrkI, mrkJ</t>
  </si>
  <si>
    <t>fimA, fimB, fimC, fimD, fimE, fimF, fimG, fimH, fimI, fimK</t>
  </si>
  <si>
    <t>acrA, acrB</t>
  </si>
  <si>
    <r>
      <t xml:space="preserve">T36-1  </t>
    </r>
    <r>
      <rPr>
        <i/>
        <sz val="10"/>
        <color rgb="FF000000"/>
        <rFont val="Arial"/>
        <family val="2"/>
      </rPr>
      <t xml:space="preserve"> Klebsiella pneumoniae </t>
    </r>
  </si>
  <si>
    <t>fyuA, irp1, irp2, ybtA, ybtE, ybtP, ybtQ, ybtS, ybtT, ybtU, ybtX</t>
  </si>
  <si>
    <t>clpV.tssH, dotU.tssL, hcp.tssD, icmF.tssM, impA.tssA,  sciN.tssJ, tli1, tssF, tssG, vasE.tssK, vgrG.tssI, vipA.tssB, impA, impF, vasA impG, impH, impJ,</t>
  </si>
  <si>
    <r>
      <t xml:space="preserve">T57-1   </t>
    </r>
    <r>
      <rPr>
        <i/>
        <sz val="10"/>
        <color rgb="FF000000"/>
        <rFont val="Arial"/>
        <family val="2"/>
      </rPr>
      <t>Klebsiella pneumoniae</t>
    </r>
    <r>
      <rPr>
        <sz val="10"/>
        <color rgb="FF000000"/>
        <rFont val="Arial"/>
        <family val="2"/>
      </rPr>
      <t xml:space="preserve"> </t>
    </r>
  </si>
  <si>
    <t>ompA</t>
  </si>
  <si>
    <t>clpV.tssH, dotU.tssL, hcp.tssD, icmF.tssM, impA, impF, impG, impH, impJ, sciN.tssJ, tssF, tssG, vasE.tssK, vgrG.tssI, vipA tssB, vipB tssC</t>
  </si>
  <si>
    <t xml:space="preserve">fimA, fimB, fimC, fimD, fimE, fimF, fimG, fimH, fimI, fimK, </t>
  </si>
  <si>
    <r>
      <t xml:space="preserve">T79-2    </t>
    </r>
    <r>
      <rPr>
        <i/>
        <sz val="10"/>
        <color rgb="FF000000"/>
        <rFont val="Arial"/>
        <family val="2"/>
      </rPr>
      <t xml:space="preserve">Klebsiella pneumoniae </t>
    </r>
  </si>
  <si>
    <t>clpV.tssH, dotU.tssL, hcp.tssD, icmF.tssM, impA tssA, impF, impG, impH, impJ, sciN.tssJ, tssF, tssG, vasE.tssK, vgrG.tssI, vipA tssB, vipB tssC</t>
  </si>
  <si>
    <t>mrkA, mrkB, mrkC, mrkD, mrkF, mrkH, mrkI</t>
  </si>
  <si>
    <r>
      <t xml:space="preserve">H96-3  </t>
    </r>
    <r>
      <rPr>
        <i/>
        <sz val="10"/>
        <color rgb="FF000000"/>
        <rFont val="Arial"/>
        <family val="2"/>
      </rPr>
      <t xml:space="preserve"> Klebsiella pneumoniae </t>
    </r>
  </si>
  <si>
    <r>
      <t xml:space="preserve">H102-2  </t>
    </r>
    <r>
      <rPr>
        <i/>
        <sz val="10"/>
        <color rgb="FF000000"/>
        <rFont val="Arial"/>
        <family val="2"/>
      </rPr>
      <t xml:space="preserve"> Klebsiella pneumoniae </t>
    </r>
  </si>
  <si>
    <r>
      <t xml:space="preserve">A116-2  </t>
    </r>
    <r>
      <rPr>
        <i/>
        <sz val="10"/>
        <color rgb="FF000000"/>
        <rFont val="Arial"/>
        <family val="2"/>
      </rPr>
      <t xml:space="preserve"> Klebsiella pneumoniae </t>
    </r>
  </si>
  <si>
    <t>clpV.tssH, dotU.tssL, hcp.tssD, icmF.tssM, impA tssA, impF, impG, impH, impJ, sciN.tssJ, tssF, tssG, vasE.tssK, vgrG, vipA tssB, vipB tssC</t>
  </si>
  <si>
    <t xml:space="preserve">fimA, fimC, fimD, fimE, fimF, fimG, fimH, fimI, fimK, </t>
  </si>
  <si>
    <r>
      <t xml:space="preserve">A117-2  </t>
    </r>
    <r>
      <rPr>
        <i/>
        <sz val="10"/>
        <color rgb="FF000000"/>
        <rFont val="Arial"/>
        <family val="2"/>
      </rPr>
      <t xml:space="preserve">Klebsiella pneumoniae </t>
    </r>
  </si>
  <si>
    <t>clpV.tssH, dotU.tssL, hcp.tssD, icmF.tssM, impA.tssA, sciN.tssJ, tle1, tssF, tssG, vasE.tssK, vgrG.tssI, vipA.tssB, vipB.tssC, impF, impG, impH, impJ,</t>
  </si>
  <si>
    <r>
      <t xml:space="preserve">A118-2   </t>
    </r>
    <r>
      <rPr>
        <i/>
        <sz val="10"/>
        <color rgb="FF000000"/>
        <rFont val="Arial"/>
        <family val="2"/>
      </rPr>
      <t xml:space="preserve">Klebsiella pneumoniae </t>
    </r>
  </si>
  <si>
    <t>clpV.tssH, dotU.tssL, hcp.tssD, icmF.tssM, impA.tssA, sciN.tssJ, tle1, tli1, tssF, tssG, vasE.tssK, vgrG.tssI, vipA.tssB, vipB.tssC, impF, impG, impH, impJ,</t>
  </si>
  <si>
    <r>
      <t xml:space="preserve">A120-1    </t>
    </r>
    <r>
      <rPr>
        <i/>
        <sz val="10"/>
        <color rgb="FF000000"/>
        <rFont val="Arial"/>
        <family val="2"/>
      </rPr>
      <t xml:space="preserve">Klebsiella pneumoniae </t>
    </r>
  </si>
  <si>
    <t xml:space="preserve">entA, entB, entC, entE, entS, fepA, fepB, </t>
  </si>
  <si>
    <t>clpV.tssH, dotU.tssL, hcp.tssD, icmF.tssM, impA.tssA, sciN.tssJ, tssF, tssG, vasE.tssK, vgrG.tssI, vipB.tssC, impF, vasA impG, impH, impJ,</t>
  </si>
  <si>
    <r>
      <t xml:space="preserve">A121-2   </t>
    </r>
    <r>
      <rPr>
        <i/>
        <sz val="10"/>
        <color rgb="FF000000"/>
        <rFont val="Arial"/>
        <family val="2"/>
      </rPr>
      <t xml:space="preserve">Klebsiella pneumoniae </t>
    </r>
  </si>
  <si>
    <r>
      <t xml:space="preserve">A135-2   </t>
    </r>
    <r>
      <rPr>
        <i/>
        <sz val="10"/>
        <color rgb="FF000000"/>
        <rFont val="Arial"/>
        <family val="2"/>
      </rPr>
      <t xml:space="preserve">Klebsiella pneumoniae </t>
    </r>
  </si>
  <si>
    <t>clpV.tssH, dotU.tssL, hcp.tssD, icmF.tssM, impA.tssA, sciN.tssJ, tssF, tssG, vasE.tssK, vgrG.tssI, vipA.tssB, vipB.tssC, impF, impG, impH, impJ,</t>
  </si>
  <si>
    <r>
      <t xml:space="preserve">A139-1   </t>
    </r>
    <r>
      <rPr>
        <i/>
        <sz val="10"/>
        <color rgb="FF000000"/>
        <rFont val="Arial"/>
        <family val="2"/>
      </rPr>
      <t>Klebsiella pneumoniae</t>
    </r>
    <r>
      <rPr>
        <sz val="10"/>
        <color rgb="FF000000"/>
        <rFont val="Arial"/>
        <family val="2"/>
      </rPr>
      <t xml:space="preserve"> </t>
    </r>
  </si>
  <si>
    <r>
      <t xml:space="preserve">A127-1  </t>
    </r>
    <r>
      <rPr>
        <i/>
        <sz val="10"/>
        <color rgb="FF000000"/>
        <rFont val="Arial"/>
        <family val="2"/>
      </rPr>
      <t xml:space="preserve"> Klebsiella pneumoniae </t>
    </r>
  </si>
  <si>
    <t>clpV.tssH, dotU.tssL, hcp.tssD, icmF.tssM, impA.tssA, sciN.tssJ, tle1, tli1, tssF, tssG, vasE.tssK, vgrG.tssI, vipA.tssB, vipB.tssC, impF, vasA impG, impH, impJ,</t>
  </si>
  <si>
    <t>cpsA</t>
  </si>
  <si>
    <r>
      <t xml:space="preserve">A143-2   </t>
    </r>
    <r>
      <rPr>
        <i/>
        <sz val="10"/>
        <color rgb="FF000000"/>
        <rFont val="Arial"/>
        <family val="2"/>
      </rPr>
      <t xml:space="preserve">Klebsiella quasipneumoniae </t>
    </r>
  </si>
  <si>
    <t xml:space="preserve">clpV.tssH, </t>
  </si>
  <si>
    <r>
      <t xml:space="preserve">A145-2   </t>
    </r>
    <r>
      <rPr>
        <i/>
        <sz val="10"/>
        <color rgb="FF000000"/>
        <rFont val="Arial"/>
        <family val="2"/>
      </rPr>
      <t xml:space="preserve">Klebsiella pneumoniae </t>
    </r>
  </si>
  <si>
    <t>Isolate-ID</t>
  </si>
  <si>
    <t>Predicted Serotype</t>
  </si>
  <si>
    <t>FimH type</t>
  </si>
  <si>
    <t>Virulence factor</t>
  </si>
  <si>
    <t>H27</t>
  </si>
  <si>
    <r>
      <rPr>
        <i/>
        <sz val="11"/>
        <color theme="1"/>
        <rFont val="Times New Roman"/>
        <family val="1"/>
      </rPr>
      <t>gad</t>
    </r>
    <r>
      <rPr>
        <sz val="11"/>
        <color theme="1"/>
        <rFont val="Times New Roman"/>
        <family val="1"/>
      </rPr>
      <t xml:space="preserve">,  </t>
    </r>
    <r>
      <rPr>
        <i/>
        <sz val="11"/>
        <color theme="1"/>
        <rFont val="Times New Roman"/>
        <family val="1"/>
      </rPr>
      <t>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 xml:space="preserve">H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is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kps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kps</t>
    </r>
    <r>
      <rPr>
        <sz val="11"/>
        <color theme="1"/>
        <rFont val="Times New Roman"/>
        <family val="1"/>
      </rPr>
      <t>MII,</t>
    </r>
    <r>
      <rPr>
        <i/>
        <sz val="11"/>
        <color theme="1"/>
        <rFont val="Times New Roman"/>
        <family val="1"/>
      </rPr>
      <t xml:space="preserve"> nlpI, sit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ter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D</t>
    </r>
  </si>
  <si>
    <r>
      <rPr>
        <i/>
        <sz val="11"/>
        <color theme="1"/>
        <rFont val="Times New Roman"/>
        <family val="1"/>
      </rPr>
      <t>gad,  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 xml:space="preserve">H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is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kps</t>
    </r>
    <r>
      <rPr>
        <sz val="11"/>
        <color theme="1"/>
        <rFont val="Times New Roman"/>
        <family val="1"/>
      </rPr>
      <t>E,</t>
    </r>
    <r>
      <rPr>
        <i/>
        <sz val="11"/>
        <color theme="1"/>
        <rFont val="Times New Roman"/>
        <family val="1"/>
      </rPr>
      <t xml:space="preserve"> kps</t>
    </r>
    <r>
      <rPr>
        <sz val="11"/>
        <color theme="1"/>
        <rFont val="Times New Roman"/>
        <family val="1"/>
      </rPr>
      <t>MII,</t>
    </r>
    <r>
      <rPr>
        <i/>
        <sz val="11"/>
        <color theme="1"/>
        <rFont val="Times New Roman"/>
        <family val="1"/>
      </rPr>
      <t xml:space="preserve"> nlpI, sit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ter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D</t>
    </r>
  </si>
  <si>
    <t>O8:H9</t>
  </si>
  <si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yeh</t>
    </r>
    <r>
      <rPr>
        <sz val="11"/>
        <color theme="1"/>
        <rFont val="Times New Roman"/>
        <family val="1"/>
      </rPr>
      <t xml:space="preserve">B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D, </t>
    </r>
    <r>
      <rPr>
        <i/>
        <sz val="11"/>
        <color theme="1"/>
        <rFont val="Times New Roman"/>
        <family val="1"/>
      </rPr>
      <t>Ipf</t>
    </r>
    <r>
      <rPr>
        <sz val="11"/>
        <color theme="1"/>
        <rFont val="Times New Roman"/>
        <family val="1"/>
      </rPr>
      <t xml:space="preserve">A; </t>
    </r>
    <r>
      <rPr>
        <i/>
        <sz val="11"/>
        <color theme="1"/>
        <rFont val="Times New Roman"/>
        <family val="1"/>
      </rPr>
      <t>cnf</t>
    </r>
    <r>
      <rPr>
        <sz val="11"/>
        <color theme="1"/>
        <rFont val="Times New Roman"/>
        <family val="1"/>
      </rPr>
      <t xml:space="preserve">1, </t>
    </r>
    <r>
      <rPr>
        <i/>
        <sz val="11"/>
        <color theme="1"/>
        <rFont val="Times New Roman"/>
        <family val="1"/>
      </rPr>
      <t>tra</t>
    </r>
    <r>
      <rPr>
        <sz val="11"/>
        <color theme="1"/>
        <rFont val="Times New Roman"/>
        <family val="1"/>
      </rPr>
      <t>T</t>
    </r>
    <r>
      <rPr>
        <i/>
        <sz val="11"/>
        <color theme="1"/>
        <rFont val="Times New Roman"/>
        <family val="1"/>
      </rPr>
      <t>,</t>
    </r>
    <r>
      <rPr>
        <sz val="11"/>
        <color theme="1"/>
        <rFont val="Times New Roman"/>
        <family val="1"/>
      </rPr>
      <t>terC,</t>
    </r>
    <r>
      <rPr>
        <i/>
        <sz val="11"/>
        <color theme="1"/>
        <rFont val="Times New Roman"/>
        <family val="1"/>
      </rPr>
      <t xml:space="preserve"> csg</t>
    </r>
    <r>
      <rPr>
        <sz val="11"/>
        <color theme="1"/>
        <rFont val="Times New Roman"/>
        <family val="1"/>
      </rPr>
      <t xml:space="preserve">A, fimH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hra,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nlpl pap</t>
    </r>
    <r>
      <rPr>
        <sz val="11"/>
        <color theme="1"/>
        <rFont val="Times New Roman"/>
        <family val="1"/>
      </rPr>
      <t>C</t>
    </r>
  </si>
  <si>
    <t>O1:H25</t>
  </si>
  <si>
    <r>
      <rPr>
        <i/>
        <sz val="11"/>
        <color rgb="FF000000"/>
        <rFont val="Times New Roman"/>
        <family val="1"/>
      </rPr>
      <t>yfc</t>
    </r>
    <r>
      <rPr>
        <sz val="11"/>
        <color rgb="FF000000"/>
        <rFont val="Times New Roman"/>
        <family val="1"/>
      </rPr>
      <t xml:space="preserve">V, </t>
    </r>
    <r>
      <rPr>
        <i/>
        <sz val="11"/>
        <color rgb="FF000000"/>
        <rFont val="Times New Roman"/>
        <family val="1"/>
      </rPr>
      <t>ter</t>
    </r>
    <r>
      <rPr>
        <sz val="11"/>
        <color rgb="FF000000"/>
        <rFont val="Times New Roman"/>
        <family val="1"/>
      </rPr>
      <t xml:space="preserve">C, </t>
    </r>
    <r>
      <rPr>
        <i/>
        <sz val="11"/>
        <color rgb="FF000000"/>
        <rFont val="Times New Roman"/>
        <family val="1"/>
      </rPr>
      <t>pap</t>
    </r>
    <r>
      <rPr>
        <sz val="11"/>
        <color rgb="FF000000"/>
        <rFont val="Times New Roman"/>
        <family val="1"/>
      </rPr>
      <t>C</t>
    </r>
    <r>
      <rPr>
        <i/>
        <sz val="11"/>
        <color rgb="FF000000"/>
        <rFont val="Times New Roman"/>
        <family val="1"/>
      </rPr>
      <t>,Asl</t>
    </r>
    <r>
      <rPr>
        <sz val="11"/>
        <color rgb="FF000000"/>
        <rFont val="Times New Roman"/>
        <family val="1"/>
      </rPr>
      <t>A</t>
    </r>
    <r>
      <rPr>
        <i/>
        <sz val="11"/>
        <color rgb="FF000000"/>
        <rFont val="Times New Roman"/>
        <family val="1"/>
      </rPr>
      <t>, pap</t>
    </r>
    <r>
      <rPr>
        <sz val="11"/>
        <color rgb="FF000000"/>
        <rFont val="Times New Roman"/>
        <family val="1"/>
      </rPr>
      <t xml:space="preserve">A_F13, </t>
    </r>
    <r>
      <rPr>
        <i/>
        <sz val="11"/>
        <color rgb="FF000000"/>
        <rFont val="Times New Roman"/>
        <family val="1"/>
      </rPr>
      <t>chu</t>
    </r>
    <r>
      <rPr>
        <sz val="11"/>
        <color rgb="FF000000"/>
        <rFont val="Times New Roman"/>
        <family val="1"/>
      </rPr>
      <t xml:space="preserve">A, </t>
    </r>
    <r>
      <rPr>
        <i/>
        <sz val="11"/>
        <color rgb="FF000000"/>
        <rFont val="Times New Roman"/>
        <family val="1"/>
      </rPr>
      <t>eil</t>
    </r>
    <r>
      <rPr>
        <sz val="11"/>
        <color rgb="FF000000"/>
        <rFont val="Times New Roman"/>
        <family val="1"/>
      </rPr>
      <t>A,</t>
    </r>
    <r>
      <rPr>
        <i/>
        <sz val="11"/>
        <color rgb="FF000000"/>
        <rFont val="Times New Roman"/>
        <family val="1"/>
      </rPr>
      <t xml:space="preserve"> fim</t>
    </r>
    <r>
      <rPr>
        <sz val="11"/>
        <color rgb="FF000000"/>
        <rFont val="Times New Roman"/>
        <family val="1"/>
      </rPr>
      <t xml:space="preserve">H, </t>
    </r>
    <r>
      <rPr>
        <i/>
        <sz val="11"/>
        <color rgb="FF000000"/>
        <rFont val="Times New Roman"/>
        <family val="1"/>
      </rPr>
      <t>fyu</t>
    </r>
    <r>
      <rPr>
        <sz val="11"/>
        <color rgb="FF000000"/>
        <rFont val="Times New Roman"/>
        <family val="1"/>
      </rPr>
      <t>A,</t>
    </r>
    <r>
      <rPr>
        <i/>
        <sz val="11"/>
        <color rgb="FF000000"/>
        <rFont val="Times New Roman"/>
        <family val="1"/>
      </rPr>
      <t xml:space="preserve"> hly</t>
    </r>
    <r>
      <rPr>
        <sz val="11"/>
        <color rgb="FF000000"/>
        <rFont val="Times New Roman"/>
        <family val="1"/>
      </rPr>
      <t>E,</t>
    </r>
    <r>
      <rPr>
        <i/>
        <sz val="11"/>
        <color rgb="FF000000"/>
        <rFont val="Times New Roman"/>
        <family val="1"/>
      </rPr>
      <t xml:space="preserve"> hra</t>
    </r>
    <r>
      <rPr>
        <sz val="11"/>
        <color rgb="FF000000"/>
        <rFont val="Times New Roman"/>
        <family val="1"/>
      </rPr>
      <t>,</t>
    </r>
    <r>
      <rPr>
        <i/>
        <sz val="11"/>
        <color rgb="FF000000"/>
        <rFont val="Times New Roman"/>
        <family val="1"/>
      </rPr>
      <t xml:space="preserve"> irp</t>
    </r>
    <r>
      <rPr>
        <sz val="11"/>
        <color rgb="FF000000"/>
        <rFont val="Times New Roman"/>
        <family val="1"/>
      </rPr>
      <t>2,</t>
    </r>
    <r>
      <rPr>
        <i/>
        <sz val="11"/>
        <color rgb="FF000000"/>
        <rFont val="Times New Roman"/>
        <family val="1"/>
      </rPr>
      <t>Kps</t>
    </r>
    <r>
      <rPr>
        <sz val="11"/>
        <color rgb="FF000000"/>
        <rFont val="Times New Roman"/>
        <family val="1"/>
      </rPr>
      <t>E</t>
    </r>
    <r>
      <rPr>
        <i/>
        <sz val="11"/>
        <color rgb="FF000000"/>
        <rFont val="Times New Roman"/>
        <family val="1"/>
      </rPr>
      <t>,lpf</t>
    </r>
    <r>
      <rPr>
        <sz val="11"/>
        <color rgb="FF000000"/>
        <rFont val="Times New Roman"/>
        <family val="1"/>
      </rPr>
      <t>A,</t>
    </r>
    <r>
      <rPr>
        <i/>
        <sz val="11"/>
        <color rgb="FF000000"/>
        <rFont val="Times New Roman"/>
        <family val="1"/>
      </rPr>
      <t>nlpl</t>
    </r>
  </si>
  <si>
    <r>
      <rPr>
        <i/>
        <sz val="11"/>
        <color theme="1"/>
        <rFont val="Times New Roman"/>
        <family val="1"/>
      </rPr>
      <t>air, yfc</t>
    </r>
    <r>
      <rPr>
        <sz val="11"/>
        <color theme="1"/>
        <rFont val="Times New Roman"/>
        <family val="1"/>
      </rPr>
      <t xml:space="preserve">V, </t>
    </r>
    <r>
      <rPr>
        <i/>
        <sz val="11"/>
        <color theme="1"/>
        <rFont val="Times New Roman"/>
        <family val="1"/>
      </rPr>
      <t>gad,Asl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pap</t>
    </r>
    <r>
      <rPr>
        <sz val="11"/>
        <color theme="1"/>
        <rFont val="Times New Roman"/>
        <family val="1"/>
      </rPr>
      <t xml:space="preserve">A_F13, </t>
    </r>
    <r>
      <rPr>
        <i/>
        <sz val="11"/>
        <color theme="1"/>
        <rFont val="Times New Roman"/>
        <family val="1"/>
      </rPr>
      <t>chu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eil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>H,</t>
    </r>
    <r>
      <rPr>
        <i/>
        <sz val="11"/>
        <color theme="1"/>
        <rFont val="Times New Roman"/>
        <family val="1"/>
      </rPr>
      <t xml:space="preserve"> fyu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>E,</t>
    </r>
    <r>
      <rPr>
        <i/>
        <sz val="11"/>
        <color theme="1"/>
        <rFont val="Times New Roman"/>
        <family val="1"/>
      </rPr>
      <t xml:space="preserve"> hra, irp</t>
    </r>
    <r>
      <rPr>
        <sz val="11"/>
        <color theme="1"/>
        <rFont val="Times New Roman"/>
        <family val="1"/>
      </rPr>
      <t>2,</t>
    </r>
    <r>
      <rPr>
        <i/>
        <sz val="11"/>
        <color theme="1"/>
        <rFont val="Times New Roman"/>
        <family val="1"/>
      </rPr>
      <t>Kps</t>
    </r>
    <r>
      <rPr>
        <sz val="11"/>
        <color theme="1"/>
        <rFont val="Times New Roman"/>
        <family val="1"/>
      </rPr>
      <t>E,</t>
    </r>
    <r>
      <rPr>
        <i/>
        <sz val="11"/>
        <color theme="1"/>
        <rFont val="Times New Roman"/>
        <family val="1"/>
      </rPr>
      <t>lpf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>nlpl</t>
    </r>
  </si>
  <si>
    <t>O7:H4</t>
  </si>
  <si>
    <t>unknown</t>
  </si>
  <si>
    <r>
      <rPr>
        <i/>
        <sz val="11"/>
        <color theme="1"/>
        <rFont val="Times New Roman"/>
        <family val="1"/>
      </rPr>
      <t>iss; gad,Asl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clpK</t>
    </r>
    <r>
      <rPr>
        <sz val="11"/>
        <color theme="1"/>
        <rFont val="Times New Roman"/>
        <family val="1"/>
      </rPr>
      <t xml:space="preserve">1, </t>
    </r>
    <r>
      <rPr>
        <i/>
        <sz val="11"/>
        <color theme="1"/>
        <rFont val="Times New Roman"/>
        <family val="1"/>
      </rPr>
      <t>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Kps</t>
    </r>
    <r>
      <rPr>
        <sz val="11"/>
        <color theme="1"/>
        <rFont val="Times New Roman"/>
        <family val="1"/>
      </rPr>
      <t>E,</t>
    </r>
    <r>
      <rPr>
        <i/>
        <sz val="11"/>
        <color theme="1"/>
        <rFont val="Times New Roman"/>
        <family val="1"/>
      </rPr>
      <t xml:space="preserve"> kps</t>
    </r>
    <r>
      <rPr>
        <sz val="11"/>
        <color theme="1"/>
        <rFont val="Times New Roman"/>
        <family val="1"/>
      </rPr>
      <t xml:space="preserve">MII_K5, </t>
    </r>
    <r>
      <rPr>
        <i/>
        <sz val="11"/>
        <color theme="1"/>
        <rFont val="Times New Roman"/>
        <family val="1"/>
      </rPr>
      <t>nlpl, omp</t>
    </r>
    <r>
      <rPr>
        <sz val="11"/>
        <color theme="1"/>
        <rFont val="Times New Roman"/>
        <family val="1"/>
      </rPr>
      <t xml:space="preserve">T, </t>
    </r>
    <r>
      <rPr>
        <i/>
        <sz val="11"/>
        <color theme="1"/>
        <rFont val="Times New Roman"/>
        <family val="1"/>
      </rPr>
      <t>shi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ter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B,</t>
    </r>
    <r>
      <rPr>
        <i/>
        <sz val="11"/>
        <color theme="1"/>
        <rFont val="Times New Roman"/>
        <family val="1"/>
      </rPr>
      <t xml:space="preserve"> yeh</t>
    </r>
    <r>
      <rPr>
        <sz val="11"/>
        <color theme="1"/>
        <rFont val="Times New Roman"/>
        <family val="1"/>
      </rPr>
      <t>D</t>
    </r>
  </si>
  <si>
    <t>H9</t>
  </si>
  <si>
    <r>
      <rPr>
        <i/>
        <sz val="11"/>
        <color theme="1"/>
        <rFont val="Times New Roman"/>
        <family val="1"/>
      </rPr>
      <t>Ipf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csg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gad, hly</t>
    </r>
    <r>
      <rPr>
        <sz val="11"/>
        <color theme="1"/>
        <rFont val="Times New Roman"/>
        <family val="1"/>
      </rPr>
      <t>E,</t>
    </r>
    <r>
      <rPr>
        <i/>
        <sz val="11"/>
        <color theme="1"/>
        <rFont val="Times New Roman"/>
        <family val="1"/>
      </rPr>
      <t xml:space="preserve"> fim</t>
    </r>
    <r>
      <rPr>
        <sz val="11"/>
        <color theme="1"/>
        <rFont val="Times New Roman"/>
        <family val="1"/>
      </rPr>
      <t>H,</t>
    </r>
    <r>
      <rPr>
        <i/>
        <sz val="11"/>
        <color theme="1"/>
        <rFont val="Times New Roman"/>
        <family val="1"/>
      </rPr>
      <t xml:space="preserve"> ter</t>
    </r>
    <r>
      <rPr>
        <sz val="11"/>
        <color theme="1"/>
        <rFont val="Times New Roman"/>
        <family val="1"/>
      </rPr>
      <t>C,</t>
    </r>
    <r>
      <rPr>
        <i/>
        <sz val="11"/>
        <color theme="1"/>
        <rFont val="Times New Roman"/>
        <family val="1"/>
      </rPr>
      <t xml:space="preserve"> tra</t>
    </r>
    <r>
      <rPr>
        <sz val="11"/>
        <color theme="1"/>
        <rFont val="Times New Roman"/>
        <family val="1"/>
      </rPr>
      <t xml:space="preserve">J, </t>
    </r>
    <r>
      <rPr>
        <i/>
        <sz val="11"/>
        <color theme="1"/>
        <rFont val="Times New Roman"/>
        <family val="1"/>
      </rPr>
      <t>nlpl, tra</t>
    </r>
    <r>
      <rPr>
        <sz val="11"/>
        <color theme="1"/>
        <rFont val="Times New Roman"/>
        <family val="1"/>
      </rPr>
      <t>T,</t>
    </r>
    <r>
      <rPr>
        <i/>
        <sz val="11"/>
        <color theme="1"/>
        <rFont val="Times New Roman"/>
        <family val="1"/>
      </rPr>
      <t xml:space="preserve"> 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D</t>
    </r>
  </si>
  <si>
    <t>O16:H5</t>
  </si>
  <si>
    <r>
      <rPr>
        <i/>
        <sz val="11"/>
        <color theme="1"/>
        <rFont val="Times New Roman"/>
        <family val="1"/>
      </rPr>
      <t>sen</t>
    </r>
    <r>
      <rPr>
        <sz val="11"/>
        <color theme="1"/>
        <rFont val="Times New Roman"/>
        <family val="1"/>
      </rPr>
      <t xml:space="preserve">B; </t>
    </r>
    <r>
      <rPr>
        <i/>
        <sz val="11"/>
        <color theme="1"/>
        <rFont val="Times New Roman"/>
        <family val="1"/>
      </rPr>
      <t>iha, yfc</t>
    </r>
    <r>
      <rPr>
        <sz val="11"/>
        <color theme="1"/>
        <rFont val="Times New Roman"/>
        <family val="1"/>
      </rPr>
      <t>V,</t>
    </r>
    <r>
      <rPr>
        <i/>
        <sz val="11"/>
        <color theme="1"/>
        <rFont val="Times New Roman"/>
        <family val="1"/>
      </rPr>
      <t xml:space="preserve"> ter</t>
    </r>
    <r>
      <rPr>
        <sz val="11"/>
        <color theme="1"/>
        <rFont val="Times New Roman"/>
        <family val="1"/>
      </rPr>
      <t>C,</t>
    </r>
    <r>
      <rPr>
        <i/>
        <sz val="11"/>
        <color theme="1"/>
        <rFont val="Times New Roman"/>
        <family val="1"/>
      </rPr>
      <t>Asl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chu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>H,</t>
    </r>
    <r>
      <rPr>
        <i/>
        <sz val="11"/>
        <color theme="1"/>
        <rFont val="Times New Roman"/>
        <family val="1"/>
      </rPr>
      <t xml:space="preserve"> fyu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irp</t>
    </r>
    <r>
      <rPr>
        <sz val="11"/>
        <color theme="1"/>
        <rFont val="Times New Roman"/>
        <family val="1"/>
      </rPr>
      <t>2,</t>
    </r>
    <r>
      <rPr>
        <i/>
        <sz val="11"/>
        <color theme="1"/>
        <rFont val="Times New Roman"/>
        <family val="1"/>
      </rPr>
      <t xml:space="preserve"> Kps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Kps</t>
    </r>
    <r>
      <rPr>
        <sz val="11"/>
        <color theme="1"/>
        <rFont val="Times New Roman"/>
        <family val="1"/>
      </rPr>
      <t xml:space="preserve">M_K15, </t>
    </r>
    <r>
      <rPr>
        <i/>
        <sz val="11"/>
        <color theme="1"/>
        <rFont val="Times New Roman"/>
        <family val="1"/>
      </rPr>
      <t>nlpl, omp</t>
    </r>
    <r>
      <rPr>
        <sz val="11"/>
        <color theme="1"/>
        <rFont val="Times New Roman"/>
        <family val="1"/>
      </rPr>
      <t>T,</t>
    </r>
    <r>
      <rPr>
        <i/>
        <sz val="11"/>
        <color theme="1"/>
        <rFont val="Times New Roman"/>
        <family val="1"/>
      </rPr>
      <t xml:space="preserve"> pap</t>
    </r>
    <r>
      <rPr>
        <sz val="11"/>
        <color theme="1"/>
        <rFont val="Times New Roman"/>
        <family val="1"/>
      </rPr>
      <t xml:space="preserve">A_F13, </t>
    </r>
    <r>
      <rPr>
        <i/>
        <sz val="11"/>
        <color theme="1"/>
        <rFont val="Times New Roman"/>
        <family val="1"/>
      </rPr>
      <t>sit</t>
    </r>
    <r>
      <rPr>
        <sz val="11"/>
        <color theme="1"/>
        <rFont val="Times New Roman"/>
        <family val="1"/>
      </rPr>
      <t>A</t>
    </r>
  </si>
  <si>
    <r>
      <rPr>
        <i/>
        <sz val="11"/>
        <color theme="1"/>
        <rFont val="Times New Roman"/>
        <family val="1"/>
      </rPr>
      <t>Ipf</t>
    </r>
    <r>
      <rPr>
        <sz val="11"/>
        <color theme="1"/>
        <rFont val="Times New Roman"/>
        <family val="1"/>
      </rPr>
      <t xml:space="preserve">A; </t>
    </r>
    <r>
      <rPr>
        <i/>
        <sz val="11"/>
        <color theme="1"/>
        <rFont val="Times New Roman"/>
        <family val="1"/>
      </rPr>
      <t>gad, 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 xml:space="preserve">H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>E,</t>
    </r>
    <r>
      <rPr>
        <i/>
        <sz val="11"/>
        <color theme="1"/>
        <rFont val="Times New Roman"/>
        <family val="1"/>
      </rPr>
      <t xml:space="preserve"> nlpl, ter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D</t>
    </r>
  </si>
  <si>
    <r>
      <rPr>
        <i/>
        <sz val="11"/>
        <color theme="1"/>
        <rFont val="Times New Roman"/>
        <family val="1"/>
      </rPr>
      <t>Ipf</t>
    </r>
    <r>
      <rPr>
        <sz val="11"/>
        <color theme="1"/>
        <rFont val="Times New Roman"/>
        <family val="1"/>
      </rPr>
      <t xml:space="preserve">A; </t>
    </r>
    <r>
      <rPr>
        <i/>
        <sz val="11"/>
        <color theme="1"/>
        <rFont val="Times New Roman"/>
        <family val="1"/>
      </rPr>
      <t>gad, 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 xml:space="preserve">H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nlpl, te</t>
    </r>
    <r>
      <rPr>
        <sz val="11"/>
        <color theme="1"/>
        <rFont val="Times New Roman"/>
        <family val="1"/>
      </rPr>
      <t xml:space="preserve">r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D,</t>
    </r>
    <r>
      <rPr>
        <i/>
        <sz val="11"/>
        <color theme="1"/>
        <rFont val="Times New Roman"/>
        <family val="1"/>
      </rPr>
      <t xml:space="preserve"> tra</t>
    </r>
    <r>
      <rPr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Ipf</t>
    </r>
    <r>
      <rPr>
        <sz val="11"/>
        <color theme="1"/>
        <rFont val="Times New Roman"/>
        <family val="1"/>
      </rPr>
      <t xml:space="preserve">A; </t>
    </r>
    <r>
      <rPr>
        <i/>
        <sz val="11"/>
        <color theme="1"/>
        <rFont val="Times New Roman"/>
        <family val="1"/>
      </rPr>
      <t>gad, 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 xml:space="preserve">H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nlpl, ter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D</t>
    </r>
  </si>
  <si>
    <t>J13-2   Escherichia coli</t>
  </si>
  <si>
    <r>
      <rPr>
        <i/>
        <sz val="11"/>
        <color theme="1"/>
        <rFont val="Times New Roman"/>
        <family val="1"/>
      </rPr>
      <t>Ipf</t>
    </r>
    <r>
      <rPr>
        <sz val="11"/>
        <color theme="1"/>
        <rFont val="Times New Roman"/>
        <family val="1"/>
      </rPr>
      <t xml:space="preserve">A; </t>
    </r>
    <r>
      <rPr>
        <i/>
        <sz val="11"/>
        <color theme="1"/>
        <rFont val="Times New Roman"/>
        <family val="1"/>
      </rPr>
      <t>eil</t>
    </r>
    <r>
      <rPr>
        <sz val="11"/>
        <color theme="1"/>
        <rFont val="Times New Roman"/>
        <family val="1"/>
      </rPr>
      <t xml:space="preserve">A; </t>
    </r>
    <r>
      <rPr>
        <i/>
        <sz val="11"/>
        <color theme="1"/>
        <rFont val="Times New Roman"/>
        <family val="1"/>
      </rPr>
      <t>air, gad, fim</t>
    </r>
    <r>
      <rPr>
        <sz val="11"/>
        <color theme="1"/>
        <rFont val="Times New Roman"/>
        <family val="1"/>
      </rPr>
      <t xml:space="preserve">H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nlpl, te</t>
    </r>
    <r>
      <rPr>
        <sz val="11"/>
        <color theme="1"/>
        <rFont val="Times New Roman"/>
        <family val="1"/>
      </rPr>
      <t xml:space="preserve">rC, </t>
    </r>
    <r>
      <rPr>
        <i/>
        <sz val="11"/>
        <color theme="1"/>
        <rFont val="Times New Roman"/>
        <family val="1"/>
      </rPr>
      <t>Asl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chu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fyu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hra, irp</t>
    </r>
    <r>
      <rPr>
        <sz val="11"/>
        <color theme="1"/>
        <rFont val="Times New Roman"/>
        <family val="1"/>
      </rPr>
      <t xml:space="preserve">2, </t>
    </r>
    <r>
      <rPr>
        <i/>
        <sz val="11"/>
        <color theme="1"/>
        <rFont val="Times New Roman"/>
        <family val="1"/>
      </rPr>
      <t>kps</t>
    </r>
    <r>
      <rPr>
        <sz val="11"/>
        <color theme="1"/>
        <rFont val="Times New Roman"/>
        <family val="1"/>
      </rPr>
      <t>E,</t>
    </r>
    <r>
      <rPr>
        <i/>
        <sz val="11"/>
        <color theme="1"/>
        <rFont val="Times New Roman"/>
        <family val="1"/>
      </rPr>
      <t xml:space="preserve"> pap</t>
    </r>
    <r>
      <rPr>
        <sz val="11"/>
        <color theme="1"/>
        <rFont val="Times New Roman"/>
        <family val="1"/>
      </rPr>
      <t xml:space="preserve">A_F13, </t>
    </r>
    <r>
      <rPr>
        <i/>
        <sz val="11"/>
        <color theme="1"/>
        <rFont val="Times New Roman"/>
        <family val="1"/>
      </rPr>
      <t>pap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fc</t>
    </r>
    <r>
      <rPr>
        <sz val="11"/>
        <color theme="1"/>
        <rFont val="Times New Roman"/>
        <family val="1"/>
      </rPr>
      <t>V</t>
    </r>
  </si>
  <si>
    <t>O8:H17</t>
  </si>
  <si>
    <r>
      <rPr>
        <i/>
        <sz val="11"/>
        <color theme="1"/>
        <rFont val="Times New Roman"/>
        <family val="1"/>
      </rPr>
      <t>gad; ast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 xml:space="preserve">H, </t>
    </r>
    <r>
      <rPr>
        <i/>
        <sz val="11"/>
        <color theme="1"/>
        <rFont val="Times New Roman"/>
        <family val="1"/>
      </rPr>
      <t>hly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nlpl, ter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tia, tra</t>
    </r>
    <r>
      <rPr>
        <sz val="11"/>
        <color theme="1"/>
        <rFont val="Times New Roman"/>
        <family val="1"/>
      </rPr>
      <t>T,</t>
    </r>
    <r>
      <rPr>
        <i/>
        <sz val="11"/>
        <color theme="1"/>
        <rFont val="Times New Roman"/>
        <family val="1"/>
      </rPr>
      <t xml:space="preserve"> irp</t>
    </r>
    <r>
      <rPr>
        <sz val="11"/>
        <color theme="1"/>
        <rFont val="Times New Roman"/>
        <family val="1"/>
      </rPr>
      <t xml:space="preserve">2, </t>
    </r>
    <r>
      <rPr>
        <i/>
        <sz val="11"/>
        <color theme="1"/>
        <rFont val="Times New Roman"/>
        <family val="1"/>
      </rPr>
      <t>fyu</t>
    </r>
    <r>
      <rPr>
        <sz val="11"/>
        <color theme="1"/>
        <rFont val="Times New Roman"/>
        <family val="1"/>
      </rPr>
      <t>A</t>
    </r>
  </si>
  <si>
    <r>
      <rPr>
        <i/>
        <sz val="11"/>
        <color theme="1"/>
        <rFont val="Times New Roman"/>
        <family val="1"/>
      </rPr>
      <t>Ipf</t>
    </r>
    <r>
      <rPr>
        <sz val="11"/>
        <color theme="1"/>
        <rFont val="Times New Roman"/>
        <family val="1"/>
      </rPr>
      <t xml:space="preserve">A; </t>
    </r>
    <r>
      <rPr>
        <i/>
        <sz val="11"/>
        <color theme="1"/>
        <rFont val="Times New Roman"/>
        <family val="1"/>
      </rPr>
      <t>gad, 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>H,</t>
    </r>
    <r>
      <rPr>
        <i/>
        <sz val="11"/>
        <color theme="1"/>
        <rFont val="Times New Roman"/>
        <family val="1"/>
      </rPr>
      <t xml:space="preserve"> hly</t>
    </r>
    <r>
      <rPr>
        <sz val="11"/>
        <color theme="1"/>
        <rFont val="Times New Roman"/>
        <family val="1"/>
      </rPr>
      <t xml:space="preserve">E, </t>
    </r>
    <r>
      <rPr>
        <i/>
        <sz val="11"/>
        <color theme="1"/>
        <rFont val="Times New Roman"/>
        <family val="1"/>
      </rPr>
      <t>nlpl, ter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D</t>
    </r>
  </si>
  <si>
    <r>
      <rPr>
        <i/>
        <sz val="11"/>
        <color theme="1"/>
        <rFont val="Times New Roman"/>
        <family val="1"/>
      </rPr>
      <t>Ipf</t>
    </r>
    <r>
      <rPr>
        <sz val="11"/>
        <color theme="1"/>
        <rFont val="Times New Roman"/>
        <family val="1"/>
      </rPr>
      <t xml:space="preserve">A; </t>
    </r>
    <r>
      <rPr>
        <i/>
        <sz val="11"/>
        <color theme="1"/>
        <rFont val="Times New Roman"/>
        <family val="1"/>
      </rPr>
      <t>gad, csg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fim</t>
    </r>
    <r>
      <rPr>
        <sz val="11"/>
        <color theme="1"/>
        <rFont val="Times New Roman"/>
        <family val="1"/>
      </rPr>
      <t>H,</t>
    </r>
    <r>
      <rPr>
        <i/>
        <sz val="11"/>
        <color theme="1"/>
        <rFont val="Times New Roman"/>
        <family val="1"/>
      </rPr>
      <t xml:space="preserve"> hly</t>
    </r>
    <r>
      <rPr>
        <sz val="11"/>
        <color theme="1"/>
        <rFont val="Times New Roman"/>
        <family val="1"/>
      </rPr>
      <t xml:space="preserve">E, nlpl, ter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>D,</t>
    </r>
    <r>
      <rPr>
        <i/>
        <sz val="11"/>
        <color theme="1"/>
        <rFont val="Times New Roman"/>
        <family val="1"/>
      </rPr>
      <t xml:space="preserve"> tra</t>
    </r>
    <r>
      <rPr>
        <sz val="11"/>
        <color theme="1"/>
        <rFont val="Times New Roman"/>
        <family val="1"/>
      </rPr>
      <t xml:space="preserve">J, </t>
    </r>
    <r>
      <rPr>
        <i/>
        <sz val="11"/>
        <color theme="1"/>
        <rFont val="Times New Roman"/>
        <family val="1"/>
      </rPr>
      <t>tra</t>
    </r>
    <r>
      <rPr>
        <sz val="11"/>
        <color theme="1"/>
        <rFont val="Times New Roman"/>
        <family val="1"/>
      </rPr>
      <t>T</t>
    </r>
  </si>
  <si>
    <t>T78-3   Escherichia coli</t>
  </si>
  <si>
    <t>H10</t>
  </si>
  <si>
    <r>
      <rPr>
        <i/>
        <sz val="11"/>
        <color theme="1"/>
        <rFont val="Times New Roman"/>
        <family val="1"/>
      </rPr>
      <t>gad, csg</t>
    </r>
    <r>
      <rPr>
        <sz val="11"/>
        <color theme="1"/>
        <rFont val="Times New Roman"/>
        <family val="1"/>
      </rPr>
      <t>A,</t>
    </r>
    <r>
      <rPr>
        <i/>
        <sz val="11"/>
        <color theme="1"/>
        <rFont val="Times New Roman"/>
        <family val="1"/>
      </rPr>
      <t xml:space="preserve"> fim</t>
    </r>
    <r>
      <rPr>
        <sz val="11"/>
        <color theme="1"/>
        <rFont val="Times New Roman"/>
        <family val="1"/>
      </rPr>
      <t>H,</t>
    </r>
    <r>
      <rPr>
        <i/>
        <sz val="11"/>
        <color theme="1"/>
        <rFont val="Times New Roman"/>
        <family val="1"/>
      </rPr>
      <t xml:space="preserve"> nlpl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ter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C, </t>
    </r>
    <r>
      <rPr>
        <i/>
        <sz val="11"/>
        <color theme="1"/>
        <rFont val="Times New Roman"/>
        <family val="1"/>
      </rPr>
      <t>yeh</t>
    </r>
    <r>
      <rPr>
        <sz val="11"/>
        <color theme="1"/>
        <rFont val="Times New Roman"/>
        <family val="1"/>
      </rPr>
      <t xml:space="preserve">D, </t>
    </r>
    <r>
      <rPr>
        <i/>
        <sz val="11"/>
        <color theme="1"/>
        <rFont val="Times New Roman"/>
        <family val="1"/>
      </rPr>
      <t>Asl</t>
    </r>
    <r>
      <rPr>
        <sz val="11"/>
        <color theme="1"/>
        <rFont val="Times New Roman"/>
        <family val="1"/>
      </rPr>
      <t xml:space="preserve">A, </t>
    </r>
    <r>
      <rPr>
        <i/>
        <sz val="11"/>
        <color theme="1"/>
        <rFont val="Times New Roman"/>
        <family val="1"/>
      </rPr>
      <t>omp</t>
    </r>
    <r>
      <rPr>
        <sz val="11"/>
        <color theme="1"/>
        <rFont val="Times New Roman"/>
        <family val="1"/>
      </rPr>
      <t>T</t>
    </r>
  </si>
  <si>
    <r>
      <t>A115-2</t>
    </r>
    <r>
      <rPr>
        <i/>
        <sz val="11"/>
        <color theme="1"/>
        <rFont val="Calibri"/>
        <family val="2"/>
        <scheme val="minor"/>
      </rPr>
      <t xml:space="preserve">  Escherichia coli</t>
    </r>
  </si>
  <si>
    <r>
      <t xml:space="preserve">A126-2 </t>
    </r>
    <r>
      <rPr>
        <i/>
        <sz val="11"/>
        <color theme="1"/>
        <rFont val="Calibri"/>
        <family val="2"/>
        <scheme val="minor"/>
      </rPr>
      <t>Escherichia coli</t>
    </r>
  </si>
  <si>
    <r>
      <t xml:space="preserve">A128-3 </t>
    </r>
    <r>
      <rPr>
        <i/>
        <sz val="11"/>
        <color theme="1"/>
        <rFont val="Calibri"/>
        <family val="2"/>
        <scheme val="minor"/>
      </rPr>
      <t xml:space="preserve"> Escherichia coli</t>
    </r>
  </si>
  <si>
    <r>
      <t xml:space="preserve">A130-2  </t>
    </r>
    <r>
      <rPr>
        <i/>
        <sz val="11"/>
        <color theme="1"/>
        <rFont val="Calibri"/>
        <family val="2"/>
        <scheme val="minor"/>
      </rPr>
      <t>Escherichia coli</t>
    </r>
  </si>
  <si>
    <r>
      <t xml:space="preserve">A131   </t>
    </r>
    <r>
      <rPr>
        <i/>
        <sz val="11"/>
        <color theme="1"/>
        <rFont val="Calibri"/>
        <family val="2"/>
        <scheme val="minor"/>
      </rPr>
      <t>Escherichia coli</t>
    </r>
  </si>
  <si>
    <r>
      <t xml:space="preserve">A138-2  </t>
    </r>
    <r>
      <rPr>
        <i/>
        <sz val="11"/>
        <color theme="1"/>
        <rFont val="Calibri"/>
        <family val="2"/>
        <scheme val="minor"/>
      </rPr>
      <t>Escherichia coli</t>
    </r>
  </si>
  <si>
    <r>
      <t xml:space="preserve">H84-3   </t>
    </r>
    <r>
      <rPr>
        <i/>
        <sz val="11"/>
        <color theme="1"/>
        <rFont val="Calibri"/>
        <family val="2"/>
        <scheme val="minor"/>
      </rPr>
      <t>Escherichia coli</t>
    </r>
  </si>
  <si>
    <r>
      <t xml:space="preserve">H88-1   </t>
    </r>
    <r>
      <rPr>
        <i/>
        <sz val="11"/>
        <color theme="1"/>
        <rFont val="Calibri"/>
        <family val="2"/>
        <scheme val="minor"/>
      </rPr>
      <t>Escherichia coli</t>
    </r>
  </si>
  <si>
    <r>
      <t xml:space="preserve">H99-2  </t>
    </r>
    <r>
      <rPr>
        <i/>
        <sz val="11"/>
        <color theme="1"/>
        <rFont val="Calibri"/>
        <family val="2"/>
        <scheme val="minor"/>
      </rPr>
      <t xml:space="preserve">  Escherichia coli</t>
    </r>
  </si>
  <si>
    <r>
      <t xml:space="preserve">H100-3   </t>
    </r>
    <r>
      <rPr>
        <i/>
        <sz val="11"/>
        <color theme="1"/>
        <rFont val="Calibri"/>
        <family val="2"/>
        <scheme val="minor"/>
      </rPr>
      <t>Escherichia coli</t>
    </r>
  </si>
  <si>
    <r>
      <t>H102-3</t>
    </r>
    <r>
      <rPr>
        <i/>
        <sz val="11"/>
        <color theme="1"/>
        <rFont val="Calibri"/>
        <family val="2"/>
        <scheme val="minor"/>
      </rPr>
      <t xml:space="preserve">    Escherichia coli</t>
    </r>
  </si>
  <si>
    <r>
      <t xml:space="preserve">T43-3B </t>
    </r>
    <r>
      <rPr>
        <i/>
        <sz val="11"/>
        <color theme="1"/>
        <rFont val="Calibri"/>
        <family val="2"/>
        <scheme val="minor"/>
      </rPr>
      <t xml:space="preserve">  Escherichia coli</t>
    </r>
  </si>
  <si>
    <r>
      <t xml:space="preserve">T47-1   </t>
    </r>
    <r>
      <rPr>
        <i/>
        <sz val="11"/>
        <color theme="1"/>
        <rFont val="Calibri"/>
        <family val="2"/>
        <scheme val="minor"/>
      </rPr>
      <t>Escherichia coli</t>
    </r>
  </si>
  <si>
    <r>
      <t xml:space="preserve">T77-2   </t>
    </r>
    <r>
      <rPr>
        <i/>
        <sz val="11"/>
        <color theme="1"/>
        <rFont val="Calibri"/>
        <family val="2"/>
        <scheme val="minor"/>
      </rPr>
      <t>Escherichia coli</t>
    </r>
  </si>
  <si>
    <r>
      <rPr>
        <b/>
        <i/>
        <sz val="12"/>
        <color rgb="FF000000"/>
        <rFont val="Times New Roman"/>
        <family val="1"/>
      </rPr>
      <t>gad</t>
    </r>
    <r>
      <rPr>
        <sz val="12"/>
        <color rgb="FF000000"/>
        <rFont val="Times New Roman"/>
        <family val="1"/>
      </rPr>
      <t xml:space="preserve">:glutamate decarboxylase, </t>
    </r>
    <r>
      <rPr>
        <b/>
        <i/>
        <sz val="12"/>
        <color rgb="FF000000"/>
        <rFont val="Times New Roman"/>
        <family val="1"/>
      </rPr>
      <t>pap</t>
    </r>
    <r>
      <rPr>
        <b/>
        <sz val="12"/>
        <color rgb="FF000000"/>
        <rFont val="Times New Roman"/>
        <family val="1"/>
      </rPr>
      <t>A_F13</t>
    </r>
    <r>
      <rPr>
        <sz val="12"/>
        <color rgb="FF000000"/>
        <rFont val="Times New Roman"/>
        <family val="1"/>
      </rPr>
      <t xml:space="preserve"> Major pilin subunit F13,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sen</t>
    </r>
    <r>
      <rPr>
        <b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 xml:space="preserve"> Plasmid-encoded enterotoxin</t>
    </r>
    <r>
      <rPr>
        <i/>
        <sz val="12"/>
        <color rgb="FF000000"/>
        <rFont val="Times New Roman"/>
        <family val="1"/>
      </rPr>
      <t xml:space="preserve">, </t>
    </r>
    <r>
      <rPr>
        <b/>
        <i/>
        <sz val="12"/>
        <color rgb="FF000000"/>
        <rFont val="Times New Roman"/>
        <family val="1"/>
      </rPr>
      <t xml:space="preserve"> iha</t>
    </r>
    <r>
      <rPr>
        <sz val="12"/>
        <color rgb="FF000000"/>
        <rFont val="Times New Roman"/>
        <family val="1"/>
      </rPr>
      <t xml:space="preserve">   Adherence protein</t>
    </r>
  </si>
  <si>
    <r>
      <rPr>
        <b/>
        <i/>
        <sz val="12"/>
        <color rgb="FF000000"/>
        <rFont val="Times New Roman"/>
        <family val="1"/>
      </rPr>
      <t>iss</t>
    </r>
    <r>
      <rPr>
        <sz val="12"/>
        <color rgb="FF000000"/>
        <rFont val="Times New Roman"/>
        <family val="1"/>
      </rPr>
      <t xml:space="preserve">:increased serum survival, </t>
    </r>
    <r>
      <rPr>
        <b/>
        <i/>
        <sz val="12"/>
        <color rgb="FF000000"/>
        <rFont val="Times New Roman"/>
        <family val="1"/>
      </rPr>
      <t>chu</t>
    </r>
    <r>
      <rPr>
        <b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 Outer membrane hemin receptor   </t>
    </r>
  </si>
  <si>
    <r>
      <rPr>
        <b/>
        <i/>
        <sz val="12"/>
        <color rgb="FF000000"/>
        <rFont val="Times New Roman"/>
        <family val="1"/>
      </rPr>
      <t>fim</t>
    </r>
    <r>
      <rPr>
        <b/>
        <sz val="12"/>
        <color rgb="FF000000"/>
        <rFont val="Times New Roman"/>
        <family val="1"/>
      </rPr>
      <t xml:space="preserve">H </t>
    </r>
    <r>
      <rPr>
        <sz val="12"/>
        <color rgb="FF000000"/>
        <rFont val="Times New Roman"/>
        <family val="1"/>
      </rPr>
      <t xml:space="preserve">Type 1 fimbriae, </t>
    </r>
    <r>
      <rPr>
        <i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eil</t>
    </r>
    <r>
      <rPr>
        <b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  Salmonella HilA homolog, </t>
    </r>
    <r>
      <rPr>
        <b/>
        <i/>
        <sz val="12"/>
        <color rgb="FF000000"/>
        <rFont val="Times New Roman"/>
        <family val="1"/>
      </rPr>
      <t xml:space="preserve"> yfc</t>
    </r>
    <r>
      <rPr>
        <b/>
        <sz val="12"/>
        <color rgb="FF000000"/>
        <rFont val="Times New Roman"/>
        <family val="1"/>
      </rPr>
      <t>V</t>
    </r>
    <r>
      <rPr>
        <sz val="12"/>
        <color rgb="FF000000"/>
        <rFont val="Times New Roman"/>
        <family val="1"/>
      </rPr>
      <t xml:space="preserve">  Fimbrial protein,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 xml:space="preserve"> Kps</t>
    </r>
    <r>
      <rPr>
        <b/>
        <sz val="12"/>
        <color rgb="FF000000"/>
        <rFont val="Times New Roman"/>
        <family val="1"/>
      </rPr>
      <t>M_K15</t>
    </r>
    <r>
      <rPr>
        <sz val="12"/>
        <color rgb="FF000000"/>
        <rFont val="Times New Roman"/>
        <family val="1"/>
      </rPr>
      <t xml:space="preserve">  Polysialic acid transport protein; Group 3 capsule</t>
    </r>
  </si>
  <si>
    <r>
      <rPr>
        <b/>
        <i/>
        <sz val="12"/>
        <color rgb="FF000000"/>
        <rFont val="Times New Roman"/>
        <family val="1"/>
      </rPr>
      <t>kps</t>
    </r>
    <r>
      <rPr>
        <b/>
        <sz val="12"/>
        <color rgb="FF000000"/>
        <rFont val="Times New Roman"/>
        <family val="1"/>
      </rPr>
      <t>E</t>
    </r>
    <r>
      <rPr>
        <sz val="12"/>
        <color rgb="FF000000"/>
        <rFont val="Times New Roman"/>
        <family val="1"/>
      </rPr>
      <t xml:space="preserve"> Capsule polysaccharide export inner-membrane protein</t>
    </r>
  </si>
  <si>
    <r>
      <rPr>
        <b/>
        <i/>
        <sz val="12"/>
        <color rgb="FF000000"/>
        <rFont val="Times New Roman"/>
        <family val="1"/>
      </rPr>
      <t>sit</t>
    </r>
    <r>
      <rPr>
        <b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 Iron transport protein,  </t>
    </r>
    <r>
      <rPr>
        <b/>
        <i/>
        <sz val="12"/>
        <color rgb="FF000000"/>
        <rFont val="Times New Roman"/>
        <family val="1"/>
      </rPr>
      <t xml:space="preserve">hra </t>
    </r>
    <r>
      <rPr>
        <sz val="12"/>
        <color rgb="FF000000"/>
        <rFont val="Times New Roman"/>
        <family val="1"/>
      </rPr>
      <t>Heat-resistant agglutinin</t>
    </r>
  </si>
  <si>
    <r>
      <rPr>
        <i/>
        <sz val="12"/>
        <color rgb="FF000000"/>
        <rFont val="Times New Roman"/>
        <family val="1"/>
      </rPr>
      <t>ter</t>
    </r>
    <r>
      <rPr>
        <sz val="12"/>
        <color rgb="FF000000"/>
        <rFont val="Times New Roman"/>
        <family val="1"/>
      </rPr>
      <t>C Tellurium ion resistance protein ,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irp</t>
    </r>
    <r>
      <rPr>
        <b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>High molecular weight protein 2 non-ribosomal peptide synthetase</t>
    </r>
  </si>
  <si>
    <r>
      <rPr>
        <b/>
        <i/>
        <sz val="12"/>
        <color rgb="FF000000"/>
        <rFont val="Times New Roman"/>
        <family val="1"/>
      </rPr>
      <t>yeh</t>
    </r>
    <r>
      <rPr>
        <b/>
        <sz val="12"/>
        <color rgb="FF000000"/>
        <rFont val="Times New Roman"/>
        <family val="1"/>
      </rPr>
      <t xml:space="preserve">D </t>
    </r>
    <r>
      <rPr>
        <sz val="12"/>
        <color rgb="FF000000"/>
        <rFont val="Times New Roman"/>
        <family val="1"/>
      </rPr>
      <t>Major pilin subunit, YHD fimbriael cluster ompT Outer membrane protease (protein protease 7)</t>
    </r>
  </si>
  <si>
    <r>
      <t>yeh</t>
    </r>
    <r>
      <rPr>
        <b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Outer membrane lipoprotein, YHD fimbriael cluste</t>
    </r>
  </si>
  <si>
    <r>
      <rPr>
        <b/>
        <i/>
        <sz val="12"/>
        <color rgb="FF000000"/>
        <rFont val="Times New Roman"/>
        <family val="1"/>
      </rPr>
      <t>yeh</t>
    </r>
    <r>
      <rPr>
        <b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 xml:space="preserve"> Usher, YHD fimbriael cluster</t>
    </r>
  </si>
  <si>
    <r>
      <rPr>
        <b/>
        <i/>
        <sz val="12"/>
        <color rgb="FF000000"/>
        <rFont val="Times New Roman"/>
        <family val="1"/>
      </rPr>
      <t>yeh</t>
    </r>
    <r>
      <rPr>
        <b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 xml:space="preserve"> Chaperone, YHD fimbriael cluster</t>
    </r>
  </si>
  <si>
    <r>
      <rPr>
        <b/>
        <i/>
        <sz val="12"/>
        <color rgb="FF000000"/>
        <rFont val="Times New Roman"/>
        <family val="1"/>
      </rPr>
      <t>tra</t>
    </r>
    <r>
      <rPr>
        <b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 Outer membrane protein complement resistance,  </t>
    </r>
    <r>
      <rPr>
        <b/>
        <i/>
        <sz val="12"/>
        <color rgb="FF000000"/>
        <rFont val="Times New Roman"/>
        <family val="1"/>
      </rPr>
      <t>tra</t>
    </r>
    <r>
      <rPr>
        <b/>
        <sz val="12"/>
        <color rgb="FF000000"/>
        <rFont val="Times New Roman"/>
        <family val="1"/>
      </rPr>
      <t>J</t>
    </r>
    <r>
      <rPr>
        <sz val="12"/>
        <color rgb="FF000000"/>
        <rFont val="Times New Roman"/>
        <family val="1"/>
      </rPr>
      <t xml:space="preserve">  Protein TraJ (Positive regulator of conjugal transfer operon</t>
    </r>
  </si>
  <si>
    <r>
      <rPr>
        <b/>
        <i/>
        <sz val="12"/>
        <color rgb="FF000000"/>
        <rFont val="Times New Roman"/>
        <family val="1"/>
      </rPr>
      <t>pap</t>
    </r>
    <r>
      <rPr>
        <b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 xml:space="preserve"> Outer membrane usher P fimbriae  </t>
    </r>
    <r>
      <rPr>
        <b/>
        <sz val="12"/>
        <color rgb="FF000000"/>
        <rFont val="Times New Roman"/>
        <family val="1"/>
      </rPr>
      <t xml:space="preserve"> ,  </t>
    </r>
    <r>
      <rPr>
        <b/>
        <i/>
        <sz val="12"/>
        <color rgb="FF000000"/>
        <rFont val="Times New Roman"/>
        <family val="1"/>
      </rPr>
      <t>air</t>
    </r>
    <r>
      <rPr>
        <sz val="12"/>
        <color rgb="FF000000"/>
        <rFont val="Times New Roman"/>
        <family val="1"/>
      </rPr>
      <t xml:space="preserve"> Enteroaggregative immunoglobulin repeat protein</t>
    </r>
  </si>
  <si>
    <r>
      <rPr>
        <b/>
        <i/>
        <sz val="12"/>
        <color rgb="FF000000"/>
        <rFont val="Times New Roman"/>
        <family val="1"/>
      </rPr>
      <t xml:space="preserve">nlpl </t>
    </r>
    <r>
      <rPr>
        <sz val="12"/>
        <color rgb="FF000000"/>
        <rFont val="Times New Roman"/>
        <family val="1"/>
      </rPr>
      <t xml:space="preserve"> lipoprotein NlpI precursor, </t>
    </r>
    <r>
      <rPr>
        <b/>
        <i/>
        <sz val="12"/>
        <color rgb="FF000000"/>
        <rFont val="Times New Roman"/>
        <family val="1"/>
      </rPr>
      <t xml:space="preserve"> fyu</t>
    </r>
    <r>
      <rPr>
        <b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Siderophore receptor , </t>
    </r>
    <r>
      <rPr>
        <b/>
        <i/>
        <sz val="12"/>
        <color rgb="FF000000"/>
        <rFont val="Times New Roman"/>
        <family val="1"/>
      </rPr>
      <t>kps</t>
    </r>
    <r>
      <rPr>
        <b/>
        <sz val="12"/>
        <color rgb="FF000000"/>
        <rFont val="Times New Roman"/>
        <family val="1"/>
      </rPr>
      <t>MII_K5</t>
    </r>
    <r>
      <rPr>
        <sz val="12"/>
        <color rgb="FF000000"/>
        <rFont val="Times New Roman"/>
        <family val="1"/>
      </rPr>
      <t xml:space="preserve">  Polysialic acid transport protein; Group 2 capsule</t>
    </r>
  </si>
  <si>
    <r>
      <rPr>
        <b/>
        <i/>
        <sz val="12"/>
        <color rgb="FF000000"/>
        <rFont val="Times New Roman"/>
        <family val="1"/>
      </rPr>
      <t>kps</t>
    </r>
    <r>
      <rPr>
        <b/>
        <sz val="12"/>
        <color rgb="FF000000"/>
        <rFont val="Times New Roman"/>
        <family val="1"/>
      </rPr>
      <t>MII</t>
    </r>
    <r>
      <rPr>
        <sz val="12"/>
        <color rgb="FF000000"/>
        <rFont val="Times New Roman"/>
        <family val="1"/>
      </rPr>
      <t xml:space="preserve"> Polysialic acid transport protein; Group 2 capsule , 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tia</t>
    </r>
    <r>
      <rPr>
        <b/>
        <sz val="12"/>
        <color rgb="FF000000"/>
        <rFont val="Times New Roman"/>
        <family val="1"/>
      </rPr>
      <t>:</t>
    </r>
    <r>
      <rPr>
        <sz val="12"/>
        <color rgb="FF000000"/>
        <rFont val="Times New Roman"/>
        <family val="1"/>
      </rPr>
      <t xml:space="preserve"> Tia Invasion determinant</t>
    </r>
  </si>
  <si>
    <r>
      <rPr>
        <b/>
        <i/>
        <sz val="12"/>
        <color rgb="FF000000"/>
        <rFont val="Times New Roman"/>
        <family val="1"/>
      </rPr>
      <t>hly</t>
    </r>
    <r>
      <rPr>
        <b/>
        <sz val="12"/>
        <color rgb="FF000000"/>
        <rFont val="Times New Roman"/>
        <family val="1"/>
      </rPr>
      <t xml:space="preserve">E </t>
    </r>
    <r>
      <rPr>
        <sz val="12"/>
        <color rgb="FF000000"/>
        <rFont val="Times New Roman"/>
        <family val="1"/>
      </rPr>
      <t xml:space="preserve">Avian E. coli haemolysin  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hly</t>
    </r>
    <r>
      <rPr>
        <b/>
        <sz val="12"/>
        <color rgb="FF000000"/>
        <rFont val="Times New Roman"/>
        <family val="1"/>
      </rPr>
      <t xml:space="preserve">A </t>
    </r>
    <r>
      <rPr>
        <sz val="12"/>
        <color rgb="FF000000"/>
        <rFont val="Times New Roman"/>
        <family val="1"/>
      </rPr>
      <t xml:space="preserve">  Hemolysin A</t>
    </r>
    <r>
      <rPr>
        <b/>
        <sz val="12"/>
        <color rgb="FF000000"/>
        <rFont val="Times New Roman"/>
        <family val="1"/>
      </rPr>
      <t xml:space="preserve"> ,</t>
    </r>
    <r>
      <rPr>
        <b/>
        <i/>
        <sz val="12"/>
        <color rgb="FF000000"/>
        <rFont val="Times New Roman"/>
        <family val="1"/>
      </rPr>
      <t>clp</t>
    </r>
    <r>
      <rPr>
        <b/>
        <sz val="12"/>
        <color rgb="FF000000"/>
        <rFont val="Times New Roman"/>
        <family val="1"/>
      </rPr>
      <t xml:space="preserve">K1 </t>
    </r>
    <r>
      <rPr>
        <sz val="12"/>
        <color rgb="FF000000"/>
        <rFont val="Times New Roman"/>
        <family val="1"/>
      </rPr>
      <t>heat shock survival AAA family ATPase ClpK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 xml:space="preserve"> thermal stress survival</t>
    </r>
  </si>
  <si>
    <t>Isolate code</t>
  </si>
  <si>
    <t>Miniature Inverted Repeats</t>
  </si>
  <si>
    <t>Insertion sequences</t>
  </si>
  <si>
    <t>Intergrative conjugative element</t>
  </si>
  <si>
    <t>MITEEC1</t>
  </si>
  <si>
    <t>ISKpn1</t>
  </si>
  <si>
    <t>ISKpn2</t>
  </si>
  <si>
    <t>ISKpn8</t>
  </si>
  <si>
    <t>ISKpn11</t>
  </si>
  <si>
    <t>ISKpn12</t>
  </si>
  <si>
    <t>ISKpn14</t>
  </si>
  <si>
    <t>ISKpn19</t>
  </si>
  <si>
    <t>ISKpn21</t>
  </si>
  <si>
    <t>ISKpn24</t>
  </si>
  <si>
    <t>ISKpn26</t>
  </si>
  <si>
    <t>ISKpn28</t>
  </si>
  <si>
    <t>ISKpn33</t>
  </si>
  <si>
    <t>ISKpn34</t>
  </si>
  <si>
    <t>ISKpn37</t>
  </si>
  <si>
    <t>ISKpn38</t>
  </si>
  <si>
    <t>ISKpn42</t>
  </si>
  <si>
    <t>ISKpn43</t>
  </si>
  <si>
    <t>ISKpn49</t>
  </si>
  <si>
    <t>IS3</t>
  </si>
  <si>
    <t>IS4</t>
  </si>
  <si>
    <t>IS5</t>
  </si>
  <si>
    <t>IS26</t>
  </si>
  <si>
    <t>IS30</t>
  </si>
  <si>
    <t>IS100</t>
  </si>
  <si>
    <t>IS102</t>
  </si>
  <si>
    <t>IS421</t>
  </si>
  <si>
    <t>IS609</t>
  </si>
  <si>
    <t>IS629</t>
  </si>
  <si>
    <t>IS640</t>
  </si>
  <si>
    <t>IS679</t>
  </si>
  <si>
    <t>IS682</t>
  </si>
  <si>
    <t>IS903</t>
  </si>
  <si>
    <t>IS5075</t>
  </si>
  <si>
    <t>IS6100</t>
  </si>
  <si>
    <t>ISEcB1</t>
  </si>
  <si>
    <t>ISEc1</t>
  </si>
  <si>
    <t>ISEc5</t>
  </si>
  <si>
    <t>ISEc9</t>
  </si>
  <si>
    <t>ISEc15</t>
  </si>
  <si>
    <t>ISEc31</t>
  </si>
  <si>
    <t>ISEc33</t>
  </si>
  <si>
    <t>ISEc36</t>
  </si>
  <si>
    <t>ISEc38</t>
  </si>
  <si>
    <t>ISEc40</t>
  </si>
  <si>
    <t>ISEc46</t>
  </si>
  <si>
    <t>ISEc47</t>
  </si>
  <si>
    <t>ISEc48</t>
  </si>
  <si>
    <t>ISEc52</t>
  </si>
  <si>
    <t>ISEc59</t>
  </si>
  <si>
    <t>ISEc78</t>
  </si>
  <si>
    <t>ISEc81</t>
  </si>
  <si>
    <t>ISEcl1</t>
  </si>
  <si>
    <t>ISEch12</t>
  </si>
  <si>
    <t>ISSfl8</t>
  </si>
  <si>
    <t>ISSfl10</t>
  </si>
  <si>
    <t>ISVsa3</t>
  </si>
  <si>
    <t>ISVsa5</t>
  </si>
  <si>
    <t>ISVsa6</t>
  </si>
  <si>
    <t>ISKox1</t>
  </si>
  <si>
    <t>ISSm1</t>
  </si>
  <si>
    <t>IShe3</t>
  </si>
  <si>
    <t>ISRor2</t>
  </si>
  <si>
    <t>ISSen3</t>
  </si>
  <si>
    <t>ISSen4</t>
  </si>
  <si>
    <t>ISSty</t>
  </si>
  <si>
    <t>ISSty2</t>
  </si>
  <si>
    <t>ICEEoED1a-1</t>
  </si>
  <si>
    <t xml:space="preserve">J6-3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Unit transposon</t>
  </si>
  <si>
    <t>Composite transposon</t>
  </si>
  <si>
    <t>Association with plasmids, resistance genes and virulence genes</t>
  </si>
  <si>
    <t>Tn2</t>
  </si>
  <si>
    <t>Tn5403</t>
  </si>
  <si>
    <t>Tn6196</t>
  </si>
  <si>
    <t>cn_10662_ISKpn14</t>
  </si>
  <si>
    <t>cn_23376_IS903</t>
  </si>
  <si>
    <t>cn_28170_IS903</t>
  </si>
  <si>
    <t>cn_3520_IS26</t>
  </si>
  <si>
    <t>cn_4083_IS903</t>
  </si>
  <si>
    <t>cn_5267_ISKpn14</t>
  </si>
  <si>
    <t>cn_6730_IS903</t>
  </si>
  <si>
    <t>cn_8886_ISKpn14</t>
  </si>
  <si>
    <t>cn_45591_ISKpn26</t>
  </si>
  <si>
    <t>IncR</t>
  </si>
  <si>
    <t>None</t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TEM-1B, blaSCO-1,</t>
    </r>
    <r>
      <rPr>
        <i/>
        <sz val="11"/>
        <color theme="1"/>
        <rFont val="Calibri"/>
        <family val="2"/>
        <scheme val="minor"/>
      </rPr>
      <t xml:space="preserve"> aac-</t>
    </r>
    <r>
      <rPr>
        <sz val="11"/>
        <color theme="1"/>
        <rFont val="Calibri"/>
        <family val="2"/>
        <scheme val="minor"/>
      </rPr>
      <t xml:space="preserve">(3)-lla, </t>
    </r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5,</t>
    </r>
    <r>
      <rPr>
        <i/>
        <sz val="11"/>
        <color theme="1"/>
        <rFont val="Calibri"/>
        <family val="2"/>
        <scheme val="minor"/>
      </rPr>
      <t xml:space="preserve"> cat</t>
    </r>
    <r>
      <rPr>
        <sz val="11"/>
        <color theme="1"/>
        <rFont val="Calibri"/>
        <family val="2"/>
        <scheme val="minor"/>
      </rPr>
      <t>A1,</t>
    </r>
    <r>
      <rPr>
        <i/>
        <sz val="11"/>
        <color theme="1"/>
        <rFont val="Calibri"/>
        <family val="2"/>
        <scheme val="minor"/>
      </rPr>
      <t xml:space="preserve"> aac(</t>
    </r>
    <r>
      <rPr>
        <sz val="11"/>
        <color theme="1"/>
        <rFont val="Calibri"/>
        <family val="2"/>
        <scheme val="minor"/>
      </rPr>
      <t xml:space="preserve">3)-IV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4)-la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2,</t>
    </r>
    <r>
      <rPr>
        <i/>
        <sz val="11"/>
        <color theme="1"/>
        <rFont val="Calibri"/>
        <family val="2"/>
        <scheme val="minor"/>
      </rPr>
      <t xml:space="preserve"> qnr</t>
    </r>
    <r>
      <rPr>
        <sz val="11"/>
        <color theme="1"/>
        <rFont val="Calibri"/>
        <family val="2"/>
        <scheme val="minor"/>
      </rPr>
      <t>S1 IncHI1B, IncFIB(K)</t>
    </r>
  </si>
  <si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 xml:space="preserve">2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6)-ld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3")-lb,</t>
    </r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>CTX-M-15, IncFII(K), IncIB(K)</t>
    </r>
  </si>
  <si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 xml:space="preserve">S1, </t>
    </r>
    <r>
      <rPr>
        <i/>
        <sz val="11"/>
        <color theme="1"/>
        <rFont val="Calibri"/>
        <family val="2"/>
        <scheme val="minor"/>
      </rPr>
      <t>flo</t>
    </r>
    <r>
      <rPr>
        <sz val="11"/>
        <color theme="1"/>
        <rFont val="Calibri"/>
        <family val="2"/>
        <scheme val="minor"/>
      </rPr>
      <t>R, IncFII(pKPX1), IncFIB(K)</t>
    </r>
  </si>
  <si>
    <r>
      <rPr>
        <i/>
        <sz val="11"/>
        <color theme="1"/>
        <rFont val="Calibri"/>
        <family val="2"/>
        <scheme val="minor"/>
      </rPr>
      <t>qnrS</t>
    </r>
    <r>
      <rPr>
        <sz val="11"/>
        <color theme="1"/>
        <rFont val="Calibri"/>
        <family val="2"/>
        <scheme val="minor"/>
      </rPr>
      <t xml:space="preserve">1, 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A)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TEM-1B,</t>
    </r>
    <r>
      <rPr>
        <i/>
        <sz val="11"/>
        <color theme="1"/>
        <rFont val="Calibri"/>
        <family val="2"/>
        <scheme val="minor"/>
      </rPr>
      <t xml:space="preserve"> sul</t>
    </r>
    <r>
      <rPr>
        <sz val="11"/>
        <color theme="1"/>
        <rFont val="Calibri"/>
        <family val="2"/>
        <scheme val="minor"/>
      </rPr>
      <t xml:space="preserve">2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6)-ld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3")-lb,</t>
    </r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 xml:space="preserve">CTX-M-15, </t>
    </r>
    <r>
      <rPr>
        <i/>
        <sz val="11"/>
        <color theme="1"/>
        <rFont val="Calibri"/>
        <family val="2"/>
        <scheme val="minor"/>
      </rPr>
      <t>dfrA</t>
    </r>
    <r>
      <rPr>
        <sz val="11"/>
        <color theme="1"/>
        <rFont val="Calibri"/>
        <family val="2"/>
        <scheme val="minor"/>
      </rPr>
      <t xml:space="preserve">14, Col4401, </t>
    </r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>B1</t>
    </r>
  </si>
  <si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>TEM-1B,</t>
    </r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>CTX-M-15, IncFII(K)</t>
    </r>
  </si>
  <si>
    <r>
      <t xml:space="preserve"> </t>
    </r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 xml:space="preserve">TEM-1B, </t>
    </r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5, IncFII(K)</t>
    </r>
  </si>
  <si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 xml:space="preserve">TEM-1B, </t>
    </r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 xml:space="preserve">CTX-M-15, IncFII(K), </t>
    </r>
    <r>
      <rPr>
        <i/>
        <sz val="11"/>
        <color theme="1"/>
        <rFont val="Calibri"/>
        <family val="2"/>
        <scheme val="minor"/>
      </rPr>
      <t>mph</t>
    </r>
    <r>
      <rPr>
        <sz val="11"/>
        <color theme="1"/>
        <rFont val="Calibri"/>
        <family val="2"/>
        <scheme val="minor"/>
      </rPr>
      <t xml:space="preserve">(A)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 xml:space="preserve">1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>A2,</t>
    </r>
    <r>
      <rPr>
        <i/>
        <sz val="11"/>
        <color theme="1"/>
        <rFont val="Calibri"/>
        <family val="2"/>
        <scheme val="minor"/>
      </rPr>
      <t xml:space="preserve"> dfr</t>
    </r>
    <r>
      <rPr>
        <sz val="11"/>
        <color theme="1"/>
        <rFont val="Calibri"/>
        <family val="2"/>
        <scheme val="minor"/>
      </rPr>
      <t>A12,</t>
    </r>
    <r>
      <rPr>
        <i/>
        <sz val="11"/>
        <color theme="1"/>
        <rFont val="Calibri"/>
        <family val="2"/>
        <scheme val="minor"/>
      </rPr>
      <t xml:space="preserve"> qac</t>
    </r>
    <r>
      <rPr>
        <sz val="11"/>
        <color theme="1"/>
        <rFont val="Calibri"/>
        <family val="2"/>
        <scheme val="minor"/>
      </rPr>
      <t>E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5,</t>
    </r>
    <r>
      <rPr>
        <i/>
        <sz val="11"/>
        <color theme="1"/>
        <rFont val="Calibri"/>
        <family val="2"/>
        <scheme val="minor"/>
      </rPr>
      <t xml:space="preserve"> tet(</t>
    </r>
    <r>
      <rPr>
        <sz val="11"/>
        <color theme="1"/>
        <rFont val="Calibri"/>
        <family val="2"/>
        <scheme val="minor"/>
      </rPr>
      <t>A),</t>
    </r>
    <r>
      <rPr>
        <i/>
        <sz val="11"/>
        <color theme="1"/>
        <rFont val="Calibri"/>
        <family val="2"/>
        <scheme val="minor"/>
      </rPr>
      <t xml:space="preserve"> qnr</t>
    </r>
    <r>
      <rPr>
        <sz val="11"/>
        <color theme="1"/>
        <rFont val="Calibri"/>
        <family val="2"/>
        <scheme val="minor"/>
      </rPr>
      <t xml:space="preserve">S1, </t>
    </r>
    <r>
      <rPr>
        <i/>
        <sz val="11"/>
        <color theme="1"/>
        <rFont val="Calibri"/>
        <family val="2"/>
        <scheme val="minor"/>
      </rPr>
      <t>nipl</t>
    </r>
  </si>
  <si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 xml:space="preserve">2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6)-ld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")-lb, </t>
    </r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 xml:space="preserve">A14, </t>
    </r>
    <r>
      <rPr>
        <i/>
        <sz val="11"/>
        <color theme="1"/>
        <rFont val="Calibri"/>
        <family val="2"/>
        <scheme val="minor"/>
      </rPr>
      <t>aac(</t>
    </r>
    <r>
      <rPr>
        <sz val="11"/>
        <color theme="1"/>
        <rFont val="Calibri"/>
        <family val="2"/>
        <scheme val="minor"/>
      </rPr>
      <t xml:space="preserve">3)-lla, </t>
    </r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5, IncFII(K), IncR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 xml:space="preserve">TEM-1B, </t>
    </r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 xml:space="preserve">SCO-1, </t>
    </r>
    <r>
      <rPr>
        <i/>
        <sz val="11"/>
        <color theme="1"/>
        <rFont val="Calibri"/>
        <family val="2"/>
        <scheme val="minor"/>
      </rPr>
      <t>aac-</t>
    </r>
    <r>
      <rPr>
        <sz val="11"/>
        <color theme="1"/>
        <rFont val="Calibri"/>
        <family val="2"/>
        <scheme val="minor"/>
      </rPr>
      <t>(3)-lla,</t>
    </r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>CTX-M-15,</t>
    </r>
    <r>
      <rPr>
        <i/>
        <sz val="11"/>
        <color theme="1"/>
        <rFont val="Calibri"/>
        <family val="2"/>
        <scheme val="minor"/>
      </rPr>
      <t xml:space="preserve"> dfr</t>
    </r>
    <r>
      <rPr>
        <sz val="11"/>
        <color theme="1"/>
        <rFont val="Calibri"/>
        <family val="2"/>
        <scheme val="minor"/>
      </rPr>
      <t>A17,</t>
    </r>
    <r>
      <rPr>
        <i/>
        <sz val="11"/>
        <color theme="1"/>
        <rFont val="Calibri"/>
        <family val="2"/>
        <scheme val="minor"/>
      </rPr>
      <t xml:space="preserve"> aad</t>
    </r>
    <r>
      <rPr>
        <sz val="11"/>
        <color theme="1"/>
        <rFont val="Calibri"/>
        <family val="2"/>
        <scheme val="minor"/>
      </rPr>
      <t xml:space="preserve">A5, IncHI1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3")-lb,</t>
    </r>
    <r>
      <rPr>
        <i/>
        <sz val="11"/>
        <color theme="1"/>
        <rFont val="Calibri"/>
        <family val="2"/>
        <scheme val="minor"/>
      </rPr>
      <t xml:space="preserve"> qnr</t>
    </r>
    <r>
      <rPr>
        <sz val="11"/>
        <color theme="1"/>
        <rFont val="Calibri"/>
        <family val="2"/>
        <scheme val="minor"/>
      </rPr>
      <t xml:space="preserve">S1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6)-ld, </t>
    </r>
    <r>
      <rPr>
        <i/>
        <sz val="11"/>
        <color theme="1"/>
        <rFont val="Calibri"/>
        <family val="2"/>
        <scheme val="minor"/>
      </rPr>
      <t>mph</t>
    </r>
    <r>
      <rPr>
        <sz val="11"/>
        <color theme="1"/>
        <rFont val="Calibri"/>
        <family val="2"/>
        <scheme val="minor"/>
      </rPr>
      <t xml:space="preserve">(A)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1,</t>
    </r>
    <r>
      <rPr>
        <i/>
        <sz val="11"/>
        <color theme="1"/>
        <rFont val="Calibri"/>
        <family val="2"/>
        <scheme val="minor"/>
      </rPr>
      <t xml:space="preserve"> qac</t>
    </r>
    <r>
      <rPr>
        <sz val="11"/>
        <color theme="1"/>
        <rFont val="Calibri"/>
        <family val="2"/>
        <scheme val="minor"/>
      </rPr>
      <t>E, IncFIB(K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 xml:space="preserve">(A), </t>
    </r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 xml:space="preserve">B1, </t>
    </r>
    <r>
      <rPr>
        <i/>
        <sz val="11"/>
        <color theme="1"/>
        <rFont val="Calibri"/>
        <family val="2"/>
        <scheme val="minor"/>
      </rPr>
      <t>dfrA</t>
    </r>
    <r>
      <rPr>
        <sz val="11"/>
        <color theme="1"/>
        <rFont val="Calibri"/>
        <family val="2"/>
        <scheme val="minor"/>
      </rPr>
      <t>14, IncFIB(K)</t>
    </r>
  </si>
  <si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>TEM-1B,</t>
    </r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 xml:space="preserve">CTX-M-15, IncFII(K), </t>
    </r>
    <r>
      <rPr>
        <i/>
        <sz val="11"/>
        <color theme="1"/>
        <rFont val="Calibri"/>
        <family val="2"/>
        <scheme val="minor"/>
      </rPr>
      <t>qac</t>
    </r>
    <r>
      <rPr>
        <sz val="11"/>
        <color theme="1"/>
        <rFont val="Calibri"/>
        <family val="2"/>
        <scheme val="minor"/>
      </rPr>
      <t xml:space="preserve">E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>TEM-1B,</t>
    </r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 xml:space="preserve">CTX-M-15, IncFII(K), 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1,</t>
    </r>
    <r>
      <rPr>
        <i/>
        <sz val="11"/>
        <color theme="1"/>
        <rFont val="Calibri"/>
        <family val="2"/>
        <scheme val="minor"/>
      </rPr>
      <t xml:space="preserve"> aad</t>
    </r>
    <r>
      <rPr>
        <sz val="11"/>
        <color theme="1"/>
        <rFont val="Calibri"/>
        <family val="2"/>
        <scheme val="minor"/>
      </rPr>
      <t xml:space="preserve">A2, </t>
    </r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 xml:space="preserve">A12, </t>
    </r>
    <r>
      <rPr>
        <i/>
        <sz val="11"/>
        <color theme="1"/>
        <rFont val="Calibri"/>
        <family val="2"/>
        <scheme val="minor"/>
      </rPr>
      <t>qac</t>
    </r>
    <r>
      <rPr>
        <sz val="11"/>
        <color theme="1"/>
        <rFont val="Calibri"/>
        <family val="2"/>
        <scheme val="minor"/>
      </rPr>
      <t>E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TEM-1B,</t>
    </r>
    <r>
      <rPr>
        <i/>
        <sz val="11"/>
        <color theme="1"/>
        <rFont val="Calibri"/>
        <family val="2"/>
        <scheme val="minor"/>
      </rPr>
      <t xml:space="preserve"> aph</t>
    </r>
    <r>
      <rPr>
        <sz val="11"/>
        <color theme="1"/>
        <rFont val="Calibri"/>
        <family val="2"/>
        <scheme val="minor"/>
      </rPr>
      <t>(6)-ld),</t>
    </r>
    <r>
      <rPr>
        <b/>
        <sz val="11"/>
        <color theme="1"/>
        <rFont val="Calibri"/>
        <family val="2"/>
        <scheme val="minor"/>
      </rPr>
      <t xml:space="preserve"> aph</t>
    </r>
    <r>
      <rPr>
        <sz val="11"/>
        <color theme="1"/>
        <rFont val="Calibri"/>
        <family val="2"/>
        <scheme val="minor"/>
      </rPr>
      <t xml:space="preserve">(3")-lb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 xml:space="preserve">2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RR-</t>
    </r>
    <r>
      <rPr>
        <sz val="11"/>
        <color theme="1"/>
        <rFont val="Calibri"/>
        <family val="2"/>
        <scheme val="minor"/>
      </rPr>
      <t xml:space="preserve">2, </t>
    </r>
    <r>
      <rPr>
        <i/>
        <sz val="11"/>
        <color theme="1"/>
        <rFont val="Calibri"/>
        <family val="2"/>
        <scheme val="minor"/>
      </rPr>
      <t>cml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qac</t>
    </r>
    <r>
      <rPr>
        <sz val="11"/>
        <color theme="1"/>
        <rFont val="Calibri"/>
        <family val="2"/>
        <scheme val="minor"/>
      </rPr>
      <t xml:space="preserve">E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1,</t>
    </r>
    <r>
      <rPr>
        <i/>
        <sz val="11"/>
        <color theme="1"/>
        <rFont val="Calibri"/>
        <family val="2"/>
        <scheme val="minor"/>
      </rPr>
      <t xml:space="preserve"> ere</t>
    </r>
    <r>
      <rPr>
        <sz val="11"/>
        <color theme="1"/>
        <rFont val="Calibri"/>
        <family val="2"/>
        <scheme val="minor"/>
      </rPr>
      <t xml:space="preserve">(A), </t>
    </r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>B1, FIA(pBK30683), IncFIB(K)</t>
    </r>
  </si>
  <si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 xml:space="preserve">TEM-1B, </t>
    </r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 xml:space="preserve">CTX-M-15, IncFII(K), </t>
    </r>
    <r>
      <rPr>
        <i/>
        <sz val="11"/>
        <color theme="1"/>
        <rFont val="Calibri"/>
        <family val="2"/>
        <scheme val="minor"/>
      </rPr>
      <t>mph(</t>
    </r>
    <r>
      <rPr>
        <sz val="11"/>
        <color theme="1"/>
        <rFont val="Calibri"/>
        <family val="2"/>
        <scheme val="minor"/>
      </rPr>
      <t xml:space="preserve">A)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 xml:space="preserve">1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2, </t>
    </r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 xml:space="preserve">A12, </t>
    </r>
    <r>
      <rPr>
        <i/>
        <sz val="11"/>
        <color theme="1"/>
        <rFont val="Calibri"/>
        <family val="2"/>
        <scheme val="minor"/>
      </rPr>
      <t>qac</t>
    </r>
    <r>
      <rPr>
        <sz val="11"/>
        <color theme="1"/>
        <rFont val="Calibri"/>
        <family val="2"/>
        <scheme val="minor"/>
      </rPr>
      <t>E</t>
    </r>
  </si>
  <si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>S1,</t>
    </r>
    <r>
      <rPr>
        <i/>
        <sz val="11"/>
        <color theme="1"/>
        <rFont val="Calibri"/>
        <family val="2"/>
        <scheme val="minor"/>
      </rPr>
      <t xml:space="preserve"> sul</t>
    </r>
    <r>
      <rPr>
        <sz val="11"/>
        <color theme="1"/>
        <rFont val="Calibri"/>
        <family val="2"/>
        <scheme val="minor"/>
      </rPr>
      <t>3,</t>
    </r>
    <r>
      <rPr>
        <i/>
        <sz val="11"/>
        <color theme="1"/>
        <rFont val="Calibri"/>
        <family val="2"/>
        <scheme val="minor"/>
      </rPr>
      <t xml:space="preserve"> bla</t>
    </r>
    <r>
      <rPr>
        <sz val="11"/>
        <color theme="1"/>
        <rFont val="Calibri"/>
        <family val="2"/>
        <scheme val="minor"/>
      </rPr>
      <t>TEM-1B</t>
    </r>
  </si>
  <si>
    <r>
      <rPr>
        <b/>
        <sz val="10"/>
        <color rgb="FF000000"/>
        <rFont val="Arial"/>
        <family val="2"/>
      </rPr>
      <t>Predicted Sero</t>
    </r>
    <r>
      <rPr>
        <b/>
        <i/>
        <sz val="10"/>
        <color rgb="FF000000"/>
        <rFont val="Arial"/>
        <family val="2"/>
      </rPr>
      <t>type, FimH type and Virulence factor in Escherichia coli isolates</t>
    </r>
  </si>
  <si>
    <r>
      <t xml:space="preserve"> Virulence genes identified in the </t>
    </r>
    <r>
      <rPr>
        <i/>
        <sz val="10"/>
        <color rgb="FF000000"/>
        <rFont val="Arial"/>
        <family val="2"/>
      </rPr>
      <t>Klebsiella</t>
    </r>
    <r>
      <rPr>
        <b/>
        <i/>
        <sz val="10"/>
        <color rgb="FF000000"/>
        <rFont val="Arial"/>
        <family val="2"/>
      </rPr>
      <t xml:space="preserve"> spp.</t>
    </r>
    <r>
      <rPr>
        <b/>
        <sz val="10"/>
        <color rgb="FF000000"/>
        <rFont val="Arial"/>
        <family val="2"/>
      </rPr>
      <t xml:space="preserve"> isolates </t>
    </r>
  </si>
  <si>
    <r>
      <t xml:space="preserve"> Mobile elements identified in the </t>
    </r>
    <r>
      <rPr>
        <b/>
        <i/>
        <sz val="10"/>
        <color rgb="FF000000"/>
        <rFont val="Arial"/>
        <family val="2"/>
      </rPr>
      <t>Escherichia coli</t>
    </r>
    <r>
      <rPr>
        <b/>
        <sz val="10"/>
        <color rgb="FF000000"/>
        <rFont val="Arial"/>
        <family val="2"/>
      </rPr>
      <t xml:space="preserve"> and </t>
    </r>
    <r>
      <rPr>
        <b/>
        <i/>
        <sz val="10"/>
        <color rgb="FF000000"/>
        <rFont val="Arial"/>
        <family val="2"/>
      </rPr>
      <t xml:space="preserve">Klebsiella </t>
    </r>
    <r>
      <rPr>
        <b/>
        <sz val="10"/>
        <color rgb="FF000000"/>
        <rFont val="Arial"/>
        <family val="2"/>
      </rPr>
      <t xml:space="preserve">spp. isolates  </t>
    </r>
  </si>
  <si>
    <r>
      <rPr>
        <i/>
        <sz val="11"/>
        <color theme="1"/>
        <rFont val="Calibri"/>
        <family val="2"/>
        <scheme val="minor"/>
      </rPr>
      <t xml:space="preserve"> tia, </t>
    </r>
    <r>
      <rPr>
        <sz val="11"/>
        <color theme="1"/>
        <rFont val="Calibri"/>
        <family val="2"/>
        <scheme val="minor"/>
      </rPr>
      <t xml:space="preserve">terC, </t>
    </r>
    <r>
      <rPr>
        <i/>
        <sz val="11"/>
        <color theme="1"/>
        <rFont val="Calibri"/>
        <family val="2"/>
        <scheme val="minor"/>
      </rPr>
      <t>ast</t>
    </r>
    <r>
      <rPr>
        <sz val="11"/>
        <color theme="1"/>
        <rFont val="Calibri"/>
        <family val="2"/>
        <scheme val="minor"/>
      </rPr>
      <t>A,</t>
    </r>
  </si>
  <si>
    <r>
      <rPr>
        <i/>
        <sz val="11"/>
        <color theme="1"/>
        <rFont val="Calibri"/>
        <family val="2"/>
        <scheme val="minor"/>
      </rPr>
      <t>mph</t>
    </r>
    <r>
      <rPr>
        <sz val="11"/>
        <color theme="1"/>
        <rFont val="Calibri"/>
        <family val="2"/>
        <scheme val="minor"/>
      </rPr>
      <t>(A),</t>
    </r>
    <r>
      <rPr>
        <i/>
        <sz val="11"/>
        <color theme="1"/>
        <rFont val="Calibri"/>
        <family val="2"/>
        <scheme val="minor"/>
      </rPr>
      <t xml:space="preserve"> dfr</t>
    </r>
    <r>
      <rPr>
        <sz val="11"/>
        <color theme="1"/>
        <rFont val="Calibri"/>
        <family val="2"/>
        <scheme val="minor"/>
      </rPr>
      <t>A14,</t>
    </r>
    <r>
      <rPr>
        <i/>
        <sz val="11"/>
        <color theme="1"/>
        <rFont val="Calibri"/>
        <family val="2"/>
        <scheme val="minor"/>
      </rPr>
      <t xml:space="preserve"> tet(</t>
    </r>
    <r>
      <rPr>
        <sz val="11"/>
        <color theme="1"/>
        <rFont val="Calibri"/>
        <family val="2"/>
        <scheme val="minor"/>
      </rPr>
      <t xml:space="preserve">A), </t>
    </r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 xml:space="preserve">S1, p0111, </t>
    </r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 xml:space="preserve">C, </t>
    </r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 xml:space="preserve">D, </t>
    </r>
    <r>
      <rPr>
        <i/>
        <sz val="11"/>
        <color theme="1"/>
        <rFont val="Calibri"/>
        <family val="2"/>
        <scheme val="minor"/>
      </rPr>
      <t>ter</t>
    </r>
    <r>
      <rPr>
        <sz val="11"/>
        <color theme="1"/>
        <rFont val="Calibri"/>
        <family val="2"/>
        <scheme val="minor"/>
      </rPr>
      <t>C</t>
    </r>
  </si>
  <si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 xml:space="preserve">S1, </t>
    </r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>A,</t>
    </r>
    <r>
      <rPr>
        <i/>
        <sz val="11"/>
        <color theme="1"/>
        <rFont val="Calibri"/>
        <family val="2"/>
        <scheme val="minor"/>
      </rPr>
      <t xml:space="preserve"> yeh</t>
    </r>
    <r>
      <rPr>
        <sz val="11"/>
        <color theme="1"/>
        <rFont val="Calibri"/>
        <family val="2"/>
        <scheme val="minor"/>
      </rPr>
      <t xml:space="preserve">C, </t>
    </r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>D</t>
    </r>
  </si>
  <si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>A,</t>
    </r>
    <r>
      <rPr>
        <i/>
        <sz val="11"/>
        <color theme="1"/>
        <rFont val="Calibri"/>
        <family val="2"/>
        <scheme val="minor"/>
      </rPr>
      <t xml:space="preserve"> yeh</t>
    </r>
    <r>
      <rPr>
        <sz val="11"/>
        <color theme="1"/>
        <rFont val="Calibri"/>
        <family val="2"/>
        <scheme val="minor"/>
      </rPr>
      <t xml:space="preserve">C, </t>
    </r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>D</t>
    </r>
  </si>
  <si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6)-ld, 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A,</t>
    </r>
    <r>
      <rPr>
        <i/>
        <sz val="11"/>
        <color theme="1"/>
        <rFont val="Calibri"/>
        <family val="2"/>
        <scheme val="minor"/>
      </rPr>
      <t xml:space="preserve"> sul</t>
    </r>
    <r>
      <rPr>
        <sz val="11"/>
        <color theme="1"/>
        <rFont val="Calibri"/>
        <family val="2"/>
        <scheme val="minor"/>
      </rPr>
      <t xml:space="preserve">2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")-lb, </t>
    </r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 xml:space="preserve">A17, </t>
    </r>
    <r>
      <rPr>
        <i/>
        <sz val="11"/>
        <color theme="1"/>
        <rFont val="Calibri"/>
        <family val="2"/>
        <scheme val="minor"/>
      </rPr>
      <t>qac</t>
    </r>
    <r>
      <rPr>
        <sz val="11"/>
        <color theme="1"/>
        <rFont val="Calibri"/>
        <family val="2"/>
        <scheme val="minor"/>
      </rPr>
      <t>E,</t>
    </r>
    <r>
      <rPr>
        <i/>
        <sz val="11"/>
        <color theme="1"/>
        <rFont val="Calibri"/>
        <family val="2"/>
        <scheme val="minor"/>
      </rPr>
      <t xml:space="preserve"> mph</t>
    </r>
    <r>
      <rPr>
        <sz val="11"/>
        <color theme="1"/>
        <rFont val="Calibri"/>
        <family val="2"/>
        <scheme val="minor"/>
      </rPr>
      <t xml:space="preserve">(A)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 xml:space="preserve">1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5, </t>
    </r>
    <r>
      <rPr>
        <i/>
        <sz val="11"/>
        <color theme="1"/>
        <rFont val="Calibri"/>
        <family val="2"/>
        <scheme val="minor"/>
      </rPr>
      <t>ter</t>
    </r>
    <r>
      <rPr>
        <sz val="11"/>
        <color theme="1"/>
        <rFont val="Calibri"/>
        <family val="2"/>
        <scheme val="minor"/>
      </rPr>
      <t xml:space="preserve">C, </t>
    </r>
    <r>
      <rPr>
        <i/>
        <sz val="11"/>
        <color theme="1"/>
        <rFont val="Calibri"/>
        <family val="2"/>
        <scheme val="minor"/>
      </rPr>
      <t>Kps</t>
    </r>
    <r>
      <rPr>
        <sz val="11"/>
        <color theme="1"/>
        <rFont val="Calibri"/>
        <family val="2"/>
        <scheme val="minor"/>
      </rPr>
      <t>E, IncFIB(AP001918)</t>
    </r>
  </si>
  <si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 xml:space="preserve">A, </t>
    </r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 xml:space="preserve">C, </t>
    </r>
    <r>
      <rPr>
        <i/>
        <sz val="11"/>
        <color theme="1"/>
        <rFont val="Calibri"/>
        <family val="2"/>
        <scheme val="minor"/>
      </rPr>
      <t>yeh</t>
    </r>
    <r>
      <rPr>
        <sz val="11"/>
        <color theme="1"/>
        <rFont val="Calibri"/>
        <family val="2"/>
        <scheme val="minor"/>
      </rPr>
      <t xml:space="preserve">D, </t>
    </r>
    <r>
      <rPr>
        <i/>
        <sz val="11"/>
        <color theme="1"/>
        <rFont val="Calibri"/>
        <family val="2"/>
        <scheme val="minor"/>
      </rPr>
      <t>ter</t>
    </r>
    <r>
      <rPr>
        <sz val="11"/>
        <color theme="1"/>
        <rFont val="Calibri"/>
        <family val="2"/>
        <scheme val="minor"/>
      </rPr>
      <t>C</t>
    </r>
  </si>
  <si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 xml:space="preserve">S1, </t>
    </r>
    <r>
      <rPr>
        <i/>
        <sz val="11"/>
        <color theme="1"/>
        <rFont val="Calibri"/>
        <family val="2"/>
        <scheme val="minor"/>
      </rPr>
      <t>mph(</t>
    </r>
    <r>
      <rPr>
        <sz val="11"/>
        <color theme="1"/>
        <rFont val="Calibri"/>
        <family val="2"/>
        <scheme val="minor"/>
      </rPr>
      <t xml:space="preserve">A), </t>
    </r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14</t>
    </r>
  </si>
  <si>
    <t>Capsule synthesis regulation</t>
  </si>
  <si>
    <r>
      <rPr>
        <b/>
        <i/>
        <sz val="12"/>
        <color rgb="FF000000"/>
        <rFont val="Times New Roman"/>
        <family val="1"/>
      </rPr>
      <t>lpf</t>
    </r>
    <r>
      <rPr>
        <b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: Fimbrial protein, </t>
    </r>
    <r>
      <rPr>
        <b/>
        <sz val="12"/>
        <color rgb="FF000000"/>
        <rFont val="Times New Roman"/>
        <family val="1"/>
      </rPr>
      <t>cnf1</t>
    </r>
    <r>
      <rPr>
        <sz val="12"/>
        <color rgb="FF000000"/>
        <rFont val="Times New Roman"/>
        <family val="1"/>
      </rPr>
      <t>:cytotoxic necrotizing factor</t>
    </r>
  </si>
  <si>
    <r>
      <rPr>
        <b/>
        <i/>
        <sz val="12"/>
        <color rgb="FF000000"/>
        <rFont val="Times New Roman"/>
        <family val="1"/>
      </rPr>
      <t>csg</t>
    </r>
    <r>
      <rPr>
        <b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: curlin major subunit CsgA </t>
    </r>
    <r>
      <rPr>
        <b/>
        <sz val="12"/>
        <color rgb="FF000000"/>
        <rFont val="Times New Roman"/>
        <family val="1"/>
      </rPr>
      <t xml:space="preserve">, </t>
    </r>
    <r>
      <rPr>
        <b/>
        <i/>
        <sz val="12"/>
        <color rgb="FF000000"/>
        <rFont val="Times New Roman"/>
        <family val="1"/>
      </rPr>
      <t>shi</t>
    </r>
    <r>
      <rPr>
        <b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homologs of the Shigella flexneri SHI-2 pathogenicity island gene sh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D9D9D9"/>
        <bgColor rgb="FF000000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rgb="FFFF0000"/>
      </right>
      <top/>
      <bottom/>
      <diagonal/>
    </border>
    <border>
      <left/>
      <right style="thin">
        <color rgb="FFFF0000"/>
      </right>
      <top style="medium">
        <color indexed="64"/>
      </top>
      <bottom/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2" borderId="14" applyNumberFormat="0" applyAlignment="0" applyProtection="0"/>
  </cellStyleXfs>
  <cellXfs count="88"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2" xfId="0" applyFont="1" applyBorder="1" applyAlignme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Fill="1"/>
    <xf numFmtId="0" fontId="0" fillId="0" borderId="0" xfId="0" applyAlignment="1">
      <alignment horizontal="center" vertical="center" wrapText="1"/>
    </xf>
    <xf numFmtId="0" fontId="0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0" fontId="0" fillId="0" borderId="3" xfId="0" applyFont="1" applyFill="1" applyBorder="1"/>
    <xf numFmtId="0" fontId="2" fillId="0" borderId="0" xfId="0" applyFont="1" applyBorder="1"/>
    <xf numFmtId="0" fontId="0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0" xfId="0" applyFont="1" applyFill="1" applyBorder="1"/>
    <xf numFmtId="0" fontId="0" fillId="0" borderId="10" xfId="0" applyBorder="1"/>
    <xf numFmtId="0" fontId="0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9" xfId="0" applyFont="1" applyFill="1" applyBorder="1"/>
    <xf numFmtId="0" fontId="1" fillId="0" borderId="11" xfId="0" applyFont="1" applyFill="1" applyBorder="1"/>
    <xf numFmtId="1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/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/>
    <xf numFmtId="0" fontId="1" fillId="0" borderId="12" xfId="0" applyFont="1" applyBorder="1" applyAlignment="1">
      <alignment horizontal="center"/>
    </xf>
    <xf numFmtId="0" fontId="1" fillId="0" borderId="13" xfId="0" applyFont="1" applyBorder="1"/>
    <xf numFmtId="0" fontId="1" fillId="0" borderId="6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Fill="1" applyBorder="1"/>
    <xf numFmtId="0" fontId="1" fillId="0" borderId="0" xfId="0" applyFont="1" applyBorder="1" applyAlignment="1"/>
    <xf numFmtId="0" fontId="5" fillId="0" borderId="0" xfId="0" applyFont="1" applyFill="1" applyBorder="1" applyAlignment="1"/>
    <xf numFmtId="0" fontId="8" fillId="0" borderId="0" xfId="0" applyFont="1" applyFill="1" applyBorder="1" applyAlignment="1"/>
    <xf numFmtId="0" fontId="5" fillId="3" borderId="15" xfId="0" applyFont="1" applyFill="1" applyBorder="1" applyAlignment="1"/>
    <xf numFmtId="0" fontId="5" fillId="3" borderId="19" xfId="0" applyFont="1" applyFill="1" applyBorder="1" applyAlignment="1"/>
    <xf numFmtId="0" fontId="5" fillId="3" borderId="0" xfId="0" applyFont="1" applyFill="1" applyBorder="1" applyAlignment="1"/>
    <xf numFmtId="0" fontId="5" fillId="0" borderId="0" xfId="0" applyFont="1" applyFill="1" applyBorder="1" applyAlignment="1">
      <alignment wrapText="1"/>
    </xf>
    <xf numFmtId="0" fontId="6" fillId="0" borderId="0" xfId="0" applyFont="1" applyFill="1" applyBorder="1" applyAlignment="1"/>
    <xf numFmtId="0" fontId="5" fillId="3" borderId="18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/>
    <xf numFmtId="0" fontId="1" fillId="4" borderId="19" xfId="0" applyFont="1" applyFill="1" applyBorder="1"/>
    <xf numFmtId="0" fontId="1" fillId="4" borderId="19" xfId="0" applyFont="1" applyFill="1" applyBorder="1" applyAlignment="1">
      <alignment horizontal="left"/>
    </xf>
    <xf numFmtId="0" fontId="0" fillId="0" borderId="19" xfId="0" applyBorder="1"/>
    <xf numFmtId="0" fontId="0" fillId="0" borderId="19" xfId="0" applyBorder="1" applyAlignment="1">
      <alignment horizontal="left"/>
    </xf>
    <xf numFmtId="0" fontId="9" fillId="0" borderId="19" xfId="0" applyFont="1" applyBorder="1"/>
    <xf numFmtId="0" fontId="11" fillId="0" borderId="0" xfId="0" applyFont="1"/>
    <xf numFmtId="0" fontId="13" fillId="0" borderId="0" xfId="0" applyFont="1" applyFill="1" applyBorder="1" applyAlignment="1"/>
    <xf numFmtId="0" fontId="13" fillId="0" borderId="0" xfId="0" applyFont="1"/>
    <xf numFmtId="0" fontId="0" fillId="0" borderId="19" xfId="0" applyFont="1" applyBorder="1"/>
    <xf numFmtId="0" fontId="3" fillId="0" borderId="19" xfId="0" applyFont="1" applyBorder="1"/>
    <xf numFmtId="0" fontId="4" fillId="2" borderId="14" xfId="1"/>
    <xf numFmtId="0" fontId="4" fillId="2" borderId="14" xfId="1" applyAlignment="1"/>
    <xf numFmtId="0" fontId="4" fillId="2" borderId="14" xfId="1" applyFont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3" borderId="16" xfId="0" applyFont="1" applyFill="1" applyBorder="1" applyAlignment="1">
      <alignment horizontal="center" vertical="center"/>
    </xf>
    <xf numFmtId="0" fontId="8" fillId="3" borderId="16" xfId="0" applyFont="1" applyFill="1" applyBorder="1" applyAlignment="1"/>
    <xf numFmtId="0" fontId="8" fillId="3" borderId="17" xfId="0" applyFont="1" applyFill="1" applyBorder="1" applyAlignment="1"/>
    <xf numFmtId="0" fontId="4" fillId="2" borderId="14" xfId="1" applyAlignment="1">
      <alignment horizontal="center" vertical="center" wrapText="1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36"/>
  <sheetViews>
    <sheetView workbookViewId="0">
      <selection activeCell="V32" sqref="V32"/>
    </sheetView>
  </sheetViews>
  <sheetFormatPr defaultRowHeight="14.5" x14ac:dyDescent="0.35"/>
  <cols>
    <col min="6" max="7" width="8.7265625" style="15"/>
    <col min="10" max="13" width="8.7265625" style="15"/>
    <col min="15" max="16" width="8.7265625" style="15"/>
    <col min="21" max="23" width="8.7265625" style="15"/>
    <col min="24" max="25" width="8.81640625" style="15" customWidth="1"/>
    <col min="26" max="29" width="8.7265625" style="15"/>
    <col min="31" max="34" width="8.7265625" style="15"/>
    <col min="36" max="38" width="8.7265625" style="15"/>
    <col min="40" max="40" width="8.7265625" style="15"/>
    <col min="43" max="53" width="8.7265625" style="15"/>
  </cols>
  <sheetData>
    <row r="1" spans="1:68" x14ac:dyDescent="0.35">
      <c r="A1" s="3"/>
      <c r="B1" s="3"/>
      <c r="C1" s="3"/>
      <c r="D1" s="3"/>
      <c r="E1" s="3"/>
      <c r="F1" s="3"/>
      <c r="G1" s="3"/>
      <c r="H1" s="3"/>
      <c r="I1" s="3"/>
      <c r="J1" s="29"/>
      <c r="K1" s="30"/>
      <c r="L1" s="30"/>
      <c r="M1" s="30"/>
      <c r="N1" s="82" t="s">
        <v>23</v>
      </c>
      <c r="O1" s="82"/>
      <c r="P1" s="82"/>
      <c r="Q1" s="82"/>
      <c r="R1" s="40"/>
      <c r="S1" s="40"/>
      <c r="T1" s="41" t="s">
        <v>0</v>
      </c>
      <c r="U1" s="41"/>
      <c r="V1" s="41"/>
      <c r="W1" s="41"/>
      <c r="X1" s="42"/>
      <c r="Y1" s="59"/>
      <c r="Z1" s="5" t="s">
        <v>1</v>
      </c>
      <c r="AA1" s="5"/>
      <c r="AB1" s="5"/>
      <c r="AC1" s="5"/>
      <c r="AD1" s="12" t="s">
        <v>2</v>
      </c>
      <c r="AE1" s="48"/>
      <c r="AF1" s="20"/>
      <c r="AG1" s="27"/>
      <c r="AH1" s="51"/>
      <c r="AI1" s="29"/>
      <c r="AJ1" s="30"/>
      <c r="AK1" s="30" t="s">
        <v>3</v>
      </c>
      <c r="AL1" s="30"/>
      <c r="AM1" s="30"/>
      <c r="AN1" s="31"/>
      <c r="AO1" s="4" t="s">
        <v>4</v>
      </c>
      <c r="AP1" s="4"/>
      <c r="AQ1" s="28"/>
      <c r="AR1" s="49"/>
      <c r="AS1" s="49"/>
      <c r="AT1" s="49"/>
      <c r="AU1" s="29" t="s">
        <v>55</v>
      </c>
      <c r="AV1" s="30"/>
      <c r="AW1" s="30"/>
      <c r="AX1" s="30"/>
      <c r="AY1" s="30"/>
      <c r="AZ1" s="30"/>
      <c r="BA1" s="30"/>
      <c r="BB1" s="32"/>
      <c r="BC1" s="30"/>
      <c r="BD1" s="32"/>
      <c r="BE1" s="32"/>
      <c r="BF1" s="32"/>
      <c r="BG1" s="32"/>
      <c r="BH1" s="32"/>
      <c r="BI1" s="32"/>
      <c r="BJ1" s="32"/>
      <c r="BK1" s="33"/>
    </row>
    <row r="2" spans="1:68" x14ac:dyDescent="0.35">
      <c r="A2" s="3" t="s">
        <v>16</v>
      </c>
      <c r="B2" s="3" t="s">
        <v>17</v>
      </c>
      <c r="C2" s="3" t="s">
        <v>18</v>
      </c>
      <c r="D2" s="3"/>
      <c r="E2" s="3" t="s">
        <v>19</v>
      </c>
      <c r="F2" s="3"/>
      <c r="G2" s="3"/>
      <c r="H2" s="3" t="s">
        <v>20</v>
      </c>
      <c r="I2" s="3"/>
      <c r="J2" s="34" t="s">
        <v>72</v>
      </c>
      <c r="K2" s="35" t="s">
        <v>44</v>
      </c>
      <c r="L2" s="35"/>
      <c r="M2" s="35"/>
      <c r="N2" s="35" t="s">
        <v>45</v>
      </c>
      <c r="O2" s="35"/>
      <c r="P2" s="35"/>
      <c r="Q2" s="35" t="s">
        <v>46</v>
      </c>
      <c r="R2" s="35" t="s">
        <v>47</v>
      </c>
      <c r="S2" s="35" t="s">
        <v>48</v>
      </c>
      <c r="T2" s="35" t="s">
        <v>51</v>
      </c>
      <c r="U2" s="35" t="s">
        <v>71</v>
      </c>
      <c r="V2" s="35" t="s">
        <v>50</v>
      </c>
      <c r="W2" s="35" t="s">
        <v>156</v>
      </c>
      <c r="X2" s="36" t="s">
        <v>73</v>
      </c>
      <c r="Y2" s="35" t="s">
        <v>52</v>
      </c>
      <c r="Z2" s="34" t="s">
        <v>70</v>
      </c>
      <c r="AA2" s="35" t="s">
        <v>160</v>
      </c>
      <c r="AB2" s="36" t="s">
        <v>141</v>
      </c>
      <c r="AC2" s="35" t="s">
        <v>165</v>
      </c>
      <c r="AD2" s="34" t="s">
        <v>53</v>
      </c>
      <c r="AE2" s="35"/>
      <c r="AF2" s="35" t="s">
        <v>6</v>
      </c>
      <c r="AG2" s="36" t="s">
        <v>68</v>
      </c>
      <c r="AH2" s="35"/>
      <c r="AI2" s="43" t="s">
        <v>7</v>
      </c>
      <c r="AJ2" s="37" t="s">
        <v>54</v>
      </c>
      <c r="AK2" s="37" t="s">
        <v>67</v>
      </c>
      <c r="AL2" s="37"/>
      <c r="AM2" s="37" t="s">
        <v>8</v>
      </c>
      <c r="AN2" s="44"/>
      <c r="AO2" s="34" t="s">
        <v>9</v>
      </c>
      <c r="AP2" s="35" t="s">
        <v>10</v>
      </c>
      <c r="AQ2" s="36" t="s">
        <v>11</v>
      </c>
      <c r="AR2" s="35"/>
      <c r="AS2" s="35"/>
      <c r="AT2" s="35"/>
      <c r="AU2" s="35" t="s">
        <v>56</v>
      </c>
      <c r="AV2" s="35" t="s">
        <v>57</v>
      </c>
      <c r="AW2" s="35" t="s">
        <v>60</v>
      </c>
      <c r="AX2" s="35" t="s">
        <v>159</v>
      </c>
      <c r="AY2" s="35" t="s">
        <v>164</v>
      </c>
      <c r="AZ2" s="35" t="s">
        <v>163</v>
      </c>
      <c r="BA2" s="35" t="s">
        <v>61</v>
      </c>
      <c r="BB2" s="37" t="s">
        <v>13</v>
      </c>
      <c r="BC2" s="37" t="s">
        <v>14</v>
      </c>
      <c r="BD2" s="37" t="s">
        <v>58</v>
      </c>
      <c r="BE2" s="35" t="s">
        <v>63</v>
      </c>
      <c r="BF2" s="38"/>
      <c r="BG2" s="38"/>
      <c r="BH2" s="37" t="s">
        <v>65</v>
      </c>
      <c r="BI2" s="38"/>
      <c r="BJ2" s="35" t="s">
        <v>66</v>
      </c>
      <c r="BK2" s="36"/>
      <c r="BL2" s="3" t="s">
        <v>157</v>
      </c>
      <c r="BM2" s="3"/>
      <c r="BN2" s="3" t="s">
        <v>162</v>
      </c>
      <c r="BO2" s="3"/>
      <c r="BP2" s="3"/>
    </row>
    <row r="3" spans="1:68" x14ac:dyDescent="0.35">
      <c r="A3" s="6" t="s">
        <v>24</v>
      </c>
      <c r="B3" s="18" t="s">
        <v>21</v>
      </c>
      <c r="C3" s="18" t="s">
        <v>26</v>
      </c>
      <c r="D3" s="7"/>
      <c r="E3" s="7" t="s">
        <v>40</v>
      </c>
      <c r="F3" s="16"/>
      <c r="G3" s="16"/>
      <c r="H3" s="7" t="s">
        <v>166</v>
      </c>
      <c r="I3" s="7"/>
      <c r="J3" s="39"/>
      <c r="K3" s="39"/>
      <c r="L3" s="39"/>
      <c r="M3" s="39"/>
      <c r="N3" s="22" t="s">
        <v>45</v>
      </c>
      <c r="O3" s="22"/>
      <c r="P3" s="22"/>
      <c r="Q3" s="22" t="s">
        <v>46</v>
      </c>
      <c r="R3" s="22" t="s">
        <v>47</v>
      </c>
      <c r="S3" s="22" t="s">
        <v>49</v>
      </c>
      <c r="T3" s="22" t="s">
        <v>51</v>
      </c>
      <c r="U3" s="22"/>
      <c r="V3" s="22"/>
      <c r="W3" s="22"/>
      <c r="X3" s="22"/>
      <c r="Y3" s="22"/>
      <c r="Z3" s="22"/>
      <c r="AA3" s="22"/>
      <c r="AB3" s="26"/>
      <c r="AC3" s="22"/>
      <c r="AD3" s="22" t="s">
        <v>53</v>
      </c>
      <c r="AE3" s="22"/>
      <c r="AF3" s="22"/>
      <c r="AG3" s="26"/>
      <c r="AH3" s="22"/>
      <c r="AI3" s="23" t="s">
        <v>7</v>
      </c>
      <c r="AJ3" s="23" t="s">
        <v>54</v>
      </c>
      <c r="AK3" s="23"/>
      <c r="AL3" s="23"/>
      <c r="AM3" s="23" t="s">
        <v>8</v>
      </c>
      <c r="AN3" s="23"/>
      <c r="AO3" s="22" t="s">
        <v>9</v>
      </c>
      <c r="AP3" s="22" t="s">
        <v>10</v>
      </c>
      <c r="AQ3" s="22"/>
      <c r="AR3" s="22"/>
      <c r="AS3" s="22"/>
      <c r="AT3" s="22"/>
      <c r="AU3" s="22" t="s">
        <v>56</v>
      </c>
      <c r="AV3" s="22" t="s">
        <v>57</v>
      </c>
      <c r="AW3" s="22"/>
      <c r="AX3" s="22"/>
      <c r="AY3" s="22"/>
      <c r="AZ3" s="22"/>
      <c r="BA3" s="22"/>
      <c r="BB3" s="23" t="s">
        <v>13</v>
      </c>
      <c r="BC3" s="23" t="s">
        <v>14</v>
      </c>
      <c r="BD3" s="23" t="s">
        <v>58</v>
      </c>
      <c r="BE3" s="11"/>
      <c r="BF3" s="11"/>
      <c r="BG3" s="11"/>
      <c r="BH3" s="11"/>
      <c r="BI3" s="11"/>
      <c r="BJ3" s="11"/>
      <c r="BK3" s="11"/>
    </row>
    <row r="4" spans="1:68" x14ac:dyDescent="0.35">
      <c r="A4" s="7" t="s">
        <v>25</v>
      </c>
      <c r="B4" s="18" t="s">
        <v>22</v>
      </c>
      <c r="C4" s="18" t="s">
        <v>26</v>
      </c>
      <c r="D4" s="7"/>
      <c r="E4" s="7" t="s">
        <v>41</v>
      </c>
      <c r="F4" s="16"/>
      <c r="G4" s="16"/>
      <c r="H4" s="7" t="s">
        <v>167</v>
      </c>
      <c r="I4" s="7"/>
      <c r="J4" s="21"/>
      <c r="K4" s="21"/>
      <c r="L4" s="21"/>
      <c r="M4" s="21"/>
      <c r="N4" s="22"/>
      <c r="O4" s="22"/>
      <c r="P4" s="22"/>
      <c r="Q4" s="22" t="s">
        <v>46</v>
      </c>
      <c r="R4" s="25"/>
      <c r="S4" s="25"/>
      <c r="T4" s="22" t="s">
        <v>51</v>
      </c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 t="s">
        <v>6</v>
      </c>
      <c r="AG4" s="22"/>
      <c r="AH4" s="22"/>
      <c r="AI4" s="22" t="s">
        <v>7</v>
      </c>
      <c r="AJ4" s="23" t="s">
        <v>54</v>
      </c>
      <c r="AK4" s="23"/>
      <c r="AL4" s="23"/>
      <c r="AM4" s="22"/>
      <c r="AN4" s="22"/>
      <c r="AO4" s="22"/>
      <c r="AP4" s="22" t="s">
        <v>10</v>
      </c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 t="s">
        <v>14</v>
      </c>
      <c r="BD4" s="22"/>
      <c r="BE4" s="11"/>
      <c r="BF4" s="11"/>
      <c r="BG4" s="11"/>
      <c r="BH4" s="11"/>
      <c r="BI4" s="11"/>
      <c r="BJ4" s="11"/>
      <c r="BK4" s="11"/>
    </row>
    <row r="5" spans="1:68" x14ac:dyDescent="0.35">
      <c r="A5" s="6" t="s">
        <v>27</v>
      </c>
      <c r="B5" s="18" t="s">
        <v>21</v>
      </c>
      <c r="C5" s="18" t="s">
        <v>26</v>
      </c>
      <c r="D5" s="7"/>
      <c r="E5" s="7" t="s">
        <v>41</v>
      </c>
      <c r="F5" s="16"/>
      <c r="G5" s="16"/>
      <c r="H5" s="7" t="s">
        <v>169</v>
      </c>
      <c r="I5" s="7"/>
      <c r="J5" s="21"/>
      <c r="K5" s="21"/>
      <c r="L5" s="21"/>
      <c r="M5" s="21"/>
      <c r="N5" s="22"/>
      <c r="O5" s="22"/>
      <c r="P5" s="22"/>
      <c r="Q5" s="23" t="s">
        <v>46</v>
      </c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 t="s">
        <v>7</v>
      </c>
      <c r="AJ5" s="23" t="s">
        <v>54</v>
      </c>
      <c r="AK5" s="23"/>
      <c r="AL5" s="23"/>
      <c r="AM5" s="23" t="s">
        <v>8</v>
      </c>
      <c r="AN5" s="22"/>
      <c r="AO5" s="22"/>
      <c r="AP5" s="23" t="s">
        <v>10</v>
      </c>
      <c r="AQ5" s="22" t="s">
        <v>11</v>
      </c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3" t="s">
        <v>14</v>
      </c>
      <c r="BD5" s="22" t="s">
        <v>58</v>
      </c>
      <c r="BE5" s="11"/>
      <c r="BF5" s="11"/>
      <c r="BG5" s="11"/>
      <c r="BH5" s="11"/>
      <c r="BI5" s="11"/>
      <c r="BJ5" s="11"/>
      <c r="BK5" s="11"/>
    </row>
    <row r="6" spans="1:68" x14ac:dyDescent="0.35">
      <c r="A6" s="6" t="s">
        <v>28</v>
      </c>
      <c r="B6" s="18" t="s">
        <v>21</v>
      </c>
      <c r="C6" s="18" t="s">
        <v>26</v>
      </c>
      <c r="D6" s="7"/>
      <c r="E6" s="7" t="s">
        <v>41</v>
      </c>
      <c r="F6" s="16"/>
      <c r="G6" s="16"/>
      <c r="H6" s="7" t="s">
        <v>168</v>
      </c>
      <c r="I6" s="7"/>
      <c r="J6" s="21"/>
      <c r="K6" s="21"/>
      <c r="L6" s="21"/>
      <c r="M6" s="21"/>
      <c r="N6" s="11" t="s">
        <v>45</v>
      </c>
      <c r="O6" s="11"/>
      <c r="P6" s="11"/>
      <c r="Q6" s="24" t="s">
        <v>46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23" t="s">
        <v>7</v>
      </c>
      <c r="AJ6" s="23" t="s">
        <v>54</v>
      </c>
      <c r="AK6" s="23"/>
      <c r="AL6" s="23"/>
      <c r="AM6" s="23" t="s">
        <v>8</v>
      </c>
      <c r="AN6" s="11"/>
      <c r="AO6" s="11"/>
      <c r="AP6" s="23" t="s">
        <v>10</v>
      </c>
      <c r="AQ6" s="11"/>
      <c r="AR6" s="11"/>
      <c r="AS6" s="11"/>
      <c r="AT6" s="11"/>
      <c r="AU6" s="11"/>
      <c r="AV6" s="11"/>
      <c r="AW6" s="11" t="s">
        <v>60</v>
      </c>
      <c r="AX6" s="11"/>
      <c r="AY6" s="11"/>
      <c r="AZ6" s="11"/>
      <c r="BA6" s="11"/>
      <c r="BB6" s="11" t="s">
        <v>13</v>
      </c>
      <c r="BC6" s="23" t="s">
        <v>14</v>
      </c>
      <c r="BD6" s="11" t="s">
        <v>58</v>
      </c>
      <c r="BE6" s="11"/>
      <c r="BF6" s="11"/>
      <c r="BG6" s="11"/>
      <c r="BH6" s="11"/>
      <c r="BI6" s="11"/>
      <c r="BJ6" s="11"/>
      <c r="BK6" s="11"/>
    </row>
    <row r="7" spans="1:68" x14ac:dyDescent="0.35">
      <c r="A7" s="6" t="s">
        <v>29</v>
      </c>
      <c r="B7" s="18" t="s">
        <v>21</v>
      </c>
      <c r="C7" s="18" t="s">
        <v>26</v>
      </c>
      <c r="D7" s="7"/>
      <c r="E7" s="7" t="s">
        <v>42</v>
      </c>
      <c r="F7" s="16"/>
      <c r="G7" s="16"/>
      <c r="H7" s="7" t="s">
        <v>173</v>
      </c>
      <c r="I7" s="7"/>
      <c r="J7" s="21"/>
      <c r="K7" s="21"/>
      <c r="L7" s="21"/>
      <c r="M7" s="21"/>
      <c r="N7" s="11" t="s">
        <v>45</v>
      </c>
      <c r="O7" s="11"/>
      <c r="P7" s="11"/>
      <c r="Q7" s="11"/>
      <c r="R7" s="11"/>
      <c r="S7" s="11"/>
      <c r="T7" s="23" t="s">
        <v>51</v>
      </c>
      <c r="U7" s="23"/>
      <c r="V7" s="23"/>
      <c r="W7" s="23"/>
      <c r="X7" s="11"/>
      <c r="Y7" s="11"/>
      <c r="Z7" s="11"/>
      <c r="AA7" s="11"/>
      <c r="AB7" s="11"/>
      <c r="AC7" s="11"/>
      <c r="AD7" s="11" t="s">
        <v>53</v>
      </c>
      <c r="AE7" s="11"/>
      <c r="AF7" s="11"/>
      <c r="AG7" s="11"/>
      <c r="AH7" s="11"/>
      <c r="AI7" s="23" t="s">
        <v>7</v>
      </c>
      <c r="AJ7" s="23" t="s">
        <v>54</v>
      </c>
      <c r="AK7" s="23"/>
      <c r="AL7" s="23"/>
      <c r="AM7" s="11"/>
      <c r="AN7" s="11"/>
      <c r="AO7" s="11" t="s">
        <v>9</v>
      </c>
      <c r="AP7" s="11"/>
      <c r="AQ7" s="11"/>
      <c r="AR7" s="11"/>
      <c r="AS7" s="11"/>
      <c r="AT7" s="11"/>
      <c r="AU7" s="11"/>
      <c r="AV7" s="11" t="s">
        <v>57</v>
      </c>
      <c r="AW7" s="11"/>
      <c r="AX7" s="11"/>
      <c r="AY7" s="11"/>
      <c r="AZ7" s="11"/>
      <c r="BA7" s="11" t="s">
        <v>61</v>
      </c>
      <c r="BB7" s="11" t="s">
        <v>13</v>
      </c>
      <c r="BC7" s="23" t="s">
        <v>14</v>
      </c>
      <c r="BD7" s="11"/>
      <c r="BE7" s="11"/>
      <c r="BF7" s="11"/>
      <c r="BG7" s="11"/>
      <c r="BH7" s="11"/>
      <c r="BI7" s="11"/>
      <c r="BJ7" s="11"/>
      <c r="BK7" s="11"/>
    </row>
    <row r="8" spans="1:68" x14ac:dyDescent="0.35">
      <c r="A8" s="6" t="s">
        <v>30</v>
      </c>
      <c r="B8" s="18" t="s">
        <v>21</v>
      </c>
      <c r="C8" s="18" t="s">
        <v>26</v>
      </c>
      <c r="D8" s="7"/>
      <c r="E8" s="7" t="s">
        <v>42</v>
      </c>
      <c r="F8" s="16"/>
      <c r="G8" s="16"/>
      <c r="H8" s="7" t="s">
        <v>174</v>
      </c>
      <c r="I8" s="7"/>
      <c r="J8" s="21"/>
      <c r="K8" s="21"/>
      <c r="L8" s="21"/>
      <c r="M8" s="21"/>
      <c r="N8" s="11" t="s">
        <v>45</v>
      </c>
      <c r="O8" s="11"/>
      <c r="P8" s="11"/>
      <c r="Q8" s="11"/>
      <c r="R8" s="11"/>
      <c r="S8" s="11"/>
      <c r="T8" s="23" t="s">
        <v>51</v>
      </c>
      <c r="U8" s="23"/>
      <c r="V8" s="23"/>
      <c r="W8" s="23"/>
      <c r="X8" s="11"/>
      <c r="Y8" s="11"/>
      <c r="Z8" s="11"/>
      <c r="AA8" s="11"/>
      <c r="AB8" s="11"/>
      <c r="AC8" s="11"/>
      <c r="AD8" s="11" t="s">
        <v>53</v>
      </c>
      <c r="AE8" s="11"/>
      <c r="AF8" s="11"/>
      <c r="AG8" s="11"/>
      <c r="AH8" s="11"/>
      <c r="AI8" s="23" t="s">
        <v>7</v>
      </c>
      <c r="AJ8" s="23" t="s">
        <v>54</v>
      </c>
      <c r="AK8" s="23"/>
      <c r="AL8" s="23"/>
      <c r="AM8" s="11"/>
      <c r="AN8" s="11"/>
      <c r="AO8" s="11" t="s">
        <v>9</v>
      </c>
      <c r="AP8" s="11"/>
      <c r="AQ8" s="11"/>
      <c r="AR8" s="11"/>
      <c r="AS8" s="11"/>
      <c r="AT8" s="11"/>
      <c r="AU8" s="11"/>
      <c r="AV8" s="11" t="s">
        <v>57</v>
      </c>
      <c r="AW8" s="11"/>
      <c r="AX8" s="11"/>
      <c r="AY8" s="11"/>
      <c r="AZ8" s="11"/>
      <c r="BA8" s="11" t="s">
        <v>61</v>
      </c>
      <c r="BB8" s="11" t="s">
        <v>13</v>
      </c>
      <c r="BC8" s="23" t="s">
        <v>14</v>
      </c>
      <c r="BD8" s="11"/>
      <c r="BE8" s="11"/>
      <c r="BF8" s="11"/>
      <c r="BG8" s="11"/>
      <c r="BH8" s="11"/>
      <c r="BI8" s="11"/>
      <c r="BJ8" s="11"/>
      <c r="BK8" s="11"/>
    </row>
    <row r="9" spans="1:68" x14ac:dyDescent="0.35">
      <c r="A9" s="10" t="s">
        <v>31</v>
      </c>
      <c r="B9" s="18" t="s">
        <v>21</v>
      </c>
      <c r="C9" s="18" t="s">
        <v>26</v>
      </c>
      <c r="D9" s="7"/>
      <c r="E9" s="7" t="s">
        <v>42</v>
      </c>
      <c r="F9" s="16"/>
      <c r="G9" s="16"/>
      <c r="H9" s="7" t="s">
        <v>172</v>
      </c>
      <c r="I9" s="7"/>
      <c r="J9" s="21"/>
      <c r="K9" s="21"/>
      <c r="L9" s="21"/>
      <c r="M9" s="21"/>
      <c r="N9" s="8" t="s">
        <v>45</v>
      </c>
      <c r="O9" s="8"/>
      <c r="P9" s="8"/>
      <c r="Q9" s="9"/>
      <c r="R9" s="9"/>
      <c r="S9" s="9"/>
      <c r="T9" s="23" t="s">
        <v>51</v>
      </c>
      <c r="U9" s="23"/>
      <c r="V9" s="23"/>
      <c r="W9" s="23"/>
      <c r="X9" s="11"/>
      <c r="Y9" s="11"/>
      <c r="Z9" s="11"/>
      <c r="AA9" s="11"/>
      <c r="AB9" s="11"/>
      <c r="AC9" s="11"/>
      <c r="AD9" s="11" t="s">
        <v>53</v>
      </c>
      <c r="AE9" s="11"/>
      <c r="AF9" s="11"/>
      <c r="AG9" s="11"/>
      <c r="AH9" s="11"/>
      <c r="AI9" s="23" t="s">
        <v>7</v>
      </c>
      <c r="AJ9" s="23" t="s">
        <v>54</v>
      </c>
      <c r="AK9" s="23"/>
      <c r="AL9" s="23"/>
      <c r="AM9" s="11"/>
      <c r="AN9" s="11"/>
      <c r="AO9" s="11"/>
      <c r="AP9" s="11"/>
      <c r="AQ9" s="11"/>
      <c r="AR9" s="11"/>
      <c r="AS9" s="11"/>
      <c r="AT9" s="11"/>
      <c r="AU9" s="11"/>
      <c r="AV9" s="11" t="s">
        <v>57</v>
      </c>
      <c r="AW9" s="11"/>
      <c r="AX9" s="11"/>
      <c r="AY9" s="11"/>
      <c r="AZ9" s="11"/>
      <c r="BA9" s="11" t="s">
        <v>61</v>
      </c>
      <c r="BB9" s="11" t="s">
        <v>13</v>
      </c>
      <c r="BC9" s="23" t="s">
        <v>14</v>
      </c>
      <c r="BD9" s="11"/>
      <c r="BE9" s="11" t="s">
        <v>64</v>
      </c>
      <c r="BF9" s="11"/>
      <c r="BG9" s="11"/>
      <c r="BH9" s="11"/>
      <c r="BI9" s="11"/>
      <c r="BJ9" s="11"/>
      <c r="BK9" s="11"/>
    </row>
    <row r="10" spans="1:68" x14ac:dyDescent="0.35">
      <c r="A10" s="10" t="s">
        <v>32</v>
      </c>
      <c r="B10" s="18" t="s">
        <v>21</v>
      </c>
      <c r="C10" s="18" t="s">
        <v>26</v>
      </c>
      <c r="D10" s="7"/>
      <c r="E10" s="7" t="s">
        <v>43</v>
      </c>
      <c r="F10" s="16"/>
      <c r="G10" s="16"/>
      <c r="H10" s="7" t="s">
        <v>170</v>
      </c>
      <c r="I10" s="7"/>
      <c r="J10" s="21"/>
      <c r="K10" s="21"/>
      <c r="L10" s="21"/>
      <c r="M10" s="21"/>
      <c r="N10" s="8"/>
      <c r="O10" s="8"/>
      <c r="P10" s="8"/>
      <c r="Q10" s="9" t="s">
        <v>46</v>
      </c>
      <c r="R10" s="9"/>
      <c r="S10" s="9"/>
      <c r="T10" s="23" t="s">
        <v>51</v>
      </c>
      <c r="U10" s="23"/>
      <c r="V10" s="23"/>
      <c r="W10" s="23"/>
      <c r="X10" s="23"/>
      <c r="Y10" s="23"/>
      <c r="Z10" s="23"/>
      <c r="AA10" s="23"/>
      <c r="AB10" s="11"/>
      <c r="AC10" s="11"/>
      <c r="AD10" s="11"/>
      <c r="AE10" s="11"/>
      <c r="AF10" s="11" t="s">
        <v>6</v>
      </c>
      <c r="AG10" s="11"/>
      <c r="AH10" s="11"/>
      <c r="AI10" s="23" t="s">
        <v>7</v>
      </c>
      <c r="AJ10" s="23" t="s">
        <v>54</v>
      </c>
      <c r="AK10" s="11" t="s">
        <v>67</v>
      </c>
      <c r="AL10" s="11"/>
      <c r="AM10" s="11"/>
      <c r="AN10" s="11"/>
      <c r="AO10" s="11"/>
      <c r="AP10" s="11" t="s">
        <v>10</v>
      </c>
      <c r="AQ10" s="11"/>
      <c r="AR10" s="11"/>
      <c r="AS10" s="11"/>
      <c r="AT10" s="11"/>
      <c r="AU10" s="11"/>
      <c r="AV10" s="11" t="s">
        <v>57</v>
      </c>
      <c r="AW10" s="11"/>
      <c r="AX10" s="11"/>
      <c r="AY10" s="11"/>
      <c r="AZ10" s="11"/>
      <c r="BA10" s="11"/>
      <c r="BB10" s="11" t="s">
        <v>13</v>
      </c>
      <c r="BC10" s="23" t="s">
        <v>14</v>
      </c>
      <c r="BD10" s="11"/>
      <c r="BE10" s="11" t="s">
        <v>64</v>
      </c>
      <c r="BF10" s="11"/>
      <c r="BG10" s="11"/>
      <c r="BH10" s="11" t="s">
        <v>15</v>
      </c>
      <c r="BI10" s="11"/>
      <c r="BJ10" s="11"/>
      <c r="BK10" s="11"/>
    </row>
    <row r="11" spans="1:68" x14ac:dyDescent="0.35">
      <c r="A11" s="10" t="s">
        <v>33</v>
      </c>
      <c r="B11" s="18" t="s">
        <v>21</v>
      </c>
      <c r="C11" s="18" t="s">
        <v>198</v>
      </c>
      <c r="D11" s="7"/>
      <c r="E11" s="7" t="s">
        <v>42</v>
      </c>
      <c r="F11" s="16"/>
      <c r="G11" s="16"/>
      <c r="H11" s="7" t="s">
        <v>179</v>
      </c>
      <c r="I11" s="7"/>
      <c r="J11" s="21"/>
      <c r="K11" s="21"/>
      <c r="L11" s="21"/>
      <c r="M11" s="21"/>
      <c r="N11" s="8"/>
      <c r="O11" s="8"/>
      <c r="P11" s="8"/>
      <c r="Q11" s="9" t="s">
        <v>46</v>
      </c>
      <c r="R11" s="9"/>
      <c r="S11" s="9"/>
      <c r="T11" s="23" t="s">
        <v>51</v>
      </c>
      <c r="U11" s="23"/>
      <c r="V11" s="23"/>
      <c r="W11" s="23"/>
      <c r="X11" s="23"/>
      <c r="Y11" s="23"/>
      <c r="Z11" s="23"/>
      <c r="AA11" s="23"/>
      <c r="AB11" s="11"/>
      <c r="AC11" s="11"/>
      <c r="AD11" s="11"/>
      <c r="AE11" s="11"/>
      <c r="AF11" s="11"/>
      <c r="AG11" s="11" t="s">
        <v>68</v>
      </c>
      <c r="AH11" s="11"/>
      <c r="AI11" s="11"/>
      <c r="AJ11" s="23" t="s">
        <v>54</v>
      </c>
      <c r="AK11" s="11"/>
      <c r="AL11" s="11"/>
      <c r="AM11" s="11" t="s">
        <v>8</v>
      </c>
      <c r="AN11" s="11"/>
      <c r="AO11" s="11" t="s">
        <v>9</v>
      </c>
      <c r="AP11" s="11"/>
      <c r="AQ11" s="11"/>
      <c r="AR11" s="11"/>
      <c r="AS11" s="11"/>
      <c r="AT11" s="11"/>
      <c r="AU11" s="11" t="s">
        <v>56</v>
      </c>
      <c r="AV11" s="11" t="s">
        <v>57</v>
      </c>
      <c r="AW11" s="11"/>
      <c r="AX11" s="11"/>
      <c r="AY11" s="11"/>
      <c r="AZ11" s="11"/>
      <c r="BA11" s="11" t="s">
        <v>61</v>
      </c>
      <c r="BB11" s="11"/>
      <c r="BC11" s="23" t="s">
        <v>14</v>
      </c>
      <c r="BD11" s="11" t="s">
        <v>58</v>
      </c>
      <c r="BE11" s="11"/>
      <c r="BF11" s="11"/>
      <c r="BG11" s="11"/>
      <c r="BH11" s="11"/>
      <c r="BI11" s="11"/>
      <c r="BJ11" s="11" t="s">
        <v>12</v>
      </c>
      <c r="BK11" s="11"/>
    </row>
    <row r="12" spans="1:68" x14ac:dyDescent="0.35">
      <c r="A12" s="10" t="s">
        <v>34</v>
      </c>
      <c r="B12" s="18" t="s">
        <v>21</v>
      </c>
      <c r="C12" s="18" t="s">
        <v>26</v>
      </c>
      <c r="D12" s="7"/>
      <c r="E12" s="7" t="s">
        <v>42</v>
      </c>
      <c r="F12" s="16"/>
      <c r="G12" s="16"/>
      <c r="H12" s="7" t="s">
        <v>181</v>
      </c>
      <c r="I12" s="7"/>
      <c r="J12" s="21"/>
      <c r="K12" s="21"/>
      <c r="L12" s="21"/>
      <c r="M12" s="21"/>
      <c r="N12" s="8"/>
      <c r="O12" s="8"/>
      <c r="P12" s="8"/>
      <c r="Q12" s="9" t="s">
        <v>46</v>
      </c>
      <c r="R12" s="9"/>
      <c r="S12" s="9"/>
      <c r="T12" s="23" t="s">
        <v>51</v>
      </c>
      <c r="U12" s="23"/>
      <c r="V12" s="23"/>
      <c r="W12" s="23"/>
      <c r="X12" s="11"/>
      <c r="Y12" s="11"/>
      <c r="Z12" s="11" t="s">
        <v>70</v>
      </c>
      <c r="AA12" s="11"/>
      <c r="AB12" s="11"/>
      <c r="AC12" s="11"/>
      <c r="AD12" s="11"/>
      <c r="AE12" s="11"/>
      <c r="AF12" s="11" t="s">
        <v>6</v>
      </c>
      <c r="AG12" s="11"/>
      <c r="AH12" s="11"/>
      <c r="AI12" s="23" t="s">
        <v>7</v>
      </c>
      <c r="AJ12" s="23" t="s">
        <v>54</v>
      </c>
      <c r="AK12" s="11"/>
      <c r="AL12" s="11"/>
      <c r="AM12" s="11"/>
      <c r="AN12" s="11"/>
      <c r="AO12" s="11"/>
      <c r="AP12" s="11" t="s">
        <v>10</v>
      </c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 t="s">
        <v>13</v>
      </c>
      <c r="BC12" s="23" t="s">
        <v>14</v>
      </c>
      <c r="BD12" s="11"/>
      <c r="BE12" s="11"/>
      <c r="BF12" s="11"/>
      <c r="BG12" s="11"/>
      <c r="BH12" s="11"/>
      <c r="BI12" s="11"/>
      <c r="BJ12" s="11"/>
      <c r="BK12" s="11"/>
    </row>
    <row r="13" spans="1:68" x14ac:dyDescent="0.35">
      <c r="A13" s="10" t="s">
        <v>35</v>
      </c>
      <c r="B13" s="18" t="s">
        <v>21</v>
      </c>
      <c r="C13" s="18" t="s">
        <v>26</v>
      </c>
      <c r="D13" s="7"/>
      <c r="E13" s="7" t="s">
        <v>42</v>
      </c>
      <c r="F13" s="16"/>
      <c r="G13" s="16"/>
      <c r="H13" s="7" t="s">
        <v>180</v>
      </c>
      <c r="I13" s="7"/>
      <c r="J13" s="21"/>
      <c r="K13" s="21"/>
      <c r="L13" s="21"/>
      <c r="M13" s="21"/>
      <c r="N13" s="8"/>
      <c r="O13" s="8"/>
      <c r="P13" s="8"/>
      <c r="Q13" s="9"/>
      <c r="R13" s="9"/>
      <c r="S13" s="9"/>
      <c r="T13" s="23" t="s">
        <v>51</v>
      </c>
      <c r="U13" s="23"/>
      <c r="V13" s="23"/>
      <c r="W13" s="23"/>
      <c r="X13" s="11"/>
      <c r="Y13" s="11"/>
      <c r="Z13" s="11"/>
      <c r="AA13" s="11"/>
      <c r="AB13" s="11"/>
      <c r="AC13" s="11"/>
      <c r="AD13" s="11" t="s">
        <v>53</v>
      </c>
      <c r="AE13" s="11"/>
      <c r="AF13" s="11"/>
      <c r="AG13" s="11"/>
      <c r="AH13" s="11"/>
      <c r="AI13" s="23" t="s">
        <v>7</v>
      </c>
      <c r="AJ13" s="23" t="s">
        <v>54</v>
      </c>
      <c r="AK13" s="11"/>
      <c r="AL13" s="11"/>
      <c r="AM13" s="11"/>
      <c r="AN13" s="11"/>
      <c r="AO13" s="11" t="s">
        <v>9</v>
      </c>
      <c r="AP13" s="11"/>
      <c r="AQ13" s="11"/>
      <c r="AR13" s="11"/>
      <c r="AS13" s="11"/>
      <c r="AT13" s="11"/>
      <c r="AU13" s="11"/>
      <c r="AV13" s="11" t="s">
        <v>57</v>
      </c>
      <c r="AW13" s="11"/>
      <c r="AX13" s="11"/>
      <c r="AY13" s="11"/>
      <c r="AZ13" s="11"/>
      <c r="BA13" s="11" t="s">
        <v>61</v>
      </c>
      <c r="BB13" s="11" t="s">
        <v>13</v>
      </c>
      <c r="BC13" s="23" t="s">
        <v>14</v>
      </c>
      <c r="BD13" s="11"/>
      <c r="BE13" s="11" t="s">
        <v>64</v>
      </c>
      <c r="BF13" s="11"/>
      <c r="BG13" s="11"/>
      <c r="BH13" s="11"/>
      <c r="BI13" s="11"/>
      <c r="BJ13" s="11"/>
      <c r="BK13" s="11"/>
    </row>
    <row r="14" spans="1:68" x14ac:dyDescent="0.35">
      <c r="A14" s="10" t="s">
        <v>36</v>
      </c>
      <c r="B14" s="18" t="s">
        <v>21</v>
      </c>
      <c r="C14" s="18" t="s">
        <v>26</v>
      </c>
      <c r="D14" s="7"/>
      <c r="E14" s="7" t="s">
        <v>42</v>
      </c>
      <c r="F14" s="16"/>
      <c r="G14" s="16"/>
      <c r="H14" s="7" t="s">
        <v>178</v>
      </c>
      <c r="I14" s="7"/>
      <c r="J14" s="21"/>
      <c r="K14" s="21"/>
      <c r="L14" s="21"/>
      <c r="M14" s="21"/>
      <c r="N14" s="8" t="s">
        <v>45</v>
      </c>
      <c r="O14" s="8"/>
      <c r="P14" s="8"/>
      <c r="Q14" s="9"/>
      <c r="R14" s="9"/>
      <c r="S14" s="9"/>
      <c r="T14" s="23" t="s">
        <v>51</v>
      </c>
      <c r="U14" s="23"/>
      <c r="V14" s="23"/>
      <c r="W14" s="23"/>
      <c r="X14" s="11"/>
      <c r="Y14" s="11"/>
      <c r="Z14" s="11"/>
      <c r="AA14" s="11"/>
      <c r="AB14" s="11"/>
      <c r="AC14" s="11"/>
      <c r="AD14" s="11" t="s">
        <v>53</v>
      </c>
      <c r="AE14" s="11"/>
      <c r="AF14" s="11"/>
      <c r="AG14" s="11"/>
      <c r="AH14" s="11"/>
      <c r="AI14" s="23" t="s">
        <v>7</v>
      </c>
      <c r="AJ14" s="23" t="s">
        <v>54</v>
      </c>
      <c r="AK14" s="11"/>
      <c r="AL14" s="11"/>
      <c r="AM14" s="11"/>
      <c r="AN14" s="11"/>
      <c r="AO14" s="11" t="s">
        <v>9</v>
      </c>
      <c r="AP14" s="11"/>
      <c r="AQ14" s="11"/>
      <c r="AR14" s="11"/>
      <c r="AS14" s="11"/>
      <c r="AT14" s="11"/>
      <c r="AU14" s="11"/>
      <c r="AV14" s="11" t="s">
        <v>57</v>
      </c>
      <c r="AW14" s="11"/>
      <c r="AX14" s="11"/>
      <c r="AY14" s="11"/>
      <c r="AZ14" s="11"/>
      <c r="BA14" s="11" t="s">
        <v>61</v>
      </c>
      <c r="BB14" s="11" t="s">
        <v>13</v>
      </c>
      <c r="BC14" s="23" t="s">
        <v>14</v>
      </c>
      <c r="BD14" s="11"/>
      <c r="BE14" s="11" t="s">
        <v>64</v>
      </c>
      <c r="BF14" s="11"/>
      <c r="BG14" s="11"/>
      <c r="BH14" s="11"/>
      <c r="BI14" s="11"/>
      <c r="BJ14" s="11"/>
      <c r="BK14" s="11"/>
    </row>
    <row r="15" spans="1:68" x14ac:dyDescent="0.35">
      <c r="A15" s="10" t="s">
        <v>37</v>
      </c>
      <c r="B15" s="18" t="s">
        <v>21</v>
      </c>
      <c r="C15" s="18" t="s">
        <v>26</v>
      </c>
      <c r="D15" s="7"/>
      <c r="E15" s="7" t="s">
        <v>42</v>
      </c>
      <c r="F15" s="16"/>
      <c r="G15" s="16"/>
      <c r="H15" s="7" t="s">
        <v>176</v>
      </c>
      <c r="I15" s="7"/>
      <c r="J15" s="21"/>
      <c r="K15" s="21"/>
      <c r="L15" s="21"/>
      <c r="M15" s="21"/>
      <c r="N15" s="8"/>
      <c r="O15" s="8"/>
      <c r="P15" s="8"/>
      <c r="Q15" s="9" t="s">
        <v>46</v>
      </c>
      <c r="R15" s="9"/>
      <c r="S15" s="9"/>
      <c r="T15" s="11"/>
      <c r="U15" s="11" t="s">
        <v>71</v>
      </c>
      <c r="V15" s="11"/>
      <c r="W15" s="11" t="s">
        <v>156</v>
      </c>
      <c r="X15" s="11"/>
      <c r="Y15" s="11"/>
      <c r="Z15" s="11"/>
      <c r="AA15" s="11"/>
      <c r="AB15" s="11"/>
      <c r="AC15" s="11"/>
      <c r="AD15" s="11"/>
      <c r="AE15" s="11"/>
      <c r="AF15" s="11" t="s">
        <v>6</v>
      </c>
      <c r="AG15" s="11"/>
      <c r="AH15" s="11"/>
      <c r="AI15" s="23" t="s">
        <v>7</v>
      </c>
      <c r="AJ15" s="23" t="s">
        <v>54</v>
      </c>
      <c r="AK15" s="11" t="s">
        <v>67</v>
      </c>
      <c r="AL15" s="11"/>
      <c r="AM15" s="11"/>
      <c r="AN15" s="11"/>
      <c r="AO15" s="11"/>
      <c r="AP15" s="11" t="s">
        <v>10</v>
      </c>
      <c r="AQ15" s="11"/>
      <c r="AR15" s="11"/>
      <c r="AS15" s="11"/>
      <c r="AT15" s="11"/>
      <c r="AU15" s="11"/>
      <c r="AV15" s="11" t="s">
        <v>57</v>
      </c>
      <c r="AW15" s="11"/>
      <c r="AX15" s="11"/>
      <c r="AY15" s="11"/>
      <c r="AZ15" s="11"/>
      <c r="BA15" s="11"/>
      <c r="BB15" s="11"/>
      <c r="BC15" s="23" t="s">
        <v>14</v>
      </c>
      <c r="BD15" s="11"/>
      <c r="BE15" s="11"/>
      <c r="BF15" s="11"/>
      <c r="BG15" s="11"/>
      <c r="BH15" s="11"/>
      <c r="BI15" s="11"/>
      <c r="BJ15" s="11"/>
      <c r="BK15" s="11"/>
    </row>
    <row r="16" spans="1:68" x14ac:dyDescent="0.35">
      <c r="A16" s="10" t="s">
        <v>38</v>
      </c>
      <c r="B16" s="18" t="s">
        <v>21</v>
      </c>
      <c r="C16" s="18" t="s">
        <v>26</v>
      </c>
      <c r="D16" s="7"/>
      <c r="E16" s="7" t="s">
        <v>42</v>
      </c>
      <c r="F16" s="16"/>
      <c r="G16" s="16"/>
      <c r="H16" s="7" t="s">
        <v>175</v>
      </c>
      <c r="I16" s="7"/>
      <c r="J16" s="21" t="s">
        <v>72</v>
      </c>
      <c r="K16" s="21"/>
      <c r="L16" s="21"/>
      <c r="M16" s="21"/>
      <c r="N16" s="8"/>
      <c r="O16" s="8"/>
      <c r="P16" s="8"/>
      <c r="Q16" s="9" t="s">
        <v>46</v>
      </c>
      <c r="R16" s="9"/>
      <c r="S16" s="9"/>
      <c r="T16" s="23" t="s">
        <v>51</v>
      </c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23" t="s">
        <v>7</v>
      </c>
      <c r="AJ16" s="23" t="s">
        <v>54</v>
      </c>
      <c r="AK16" s="11" t="s">
        <v>67</v>
      </c>
      <c r="AL16" s="11"/>
      <c r="AM16" s="11"/>
      <c r="AN16" s="11"/>
      <c r="AO16" s="11" t="s">
        <v>9</v>
      </c>
      <c r="AP16" s="11" t="s">
        <v>10</v>
      </c>
      <c r="AQ16" s="11"/>
      <c r="AR16" s="11"/>
      <c r="AS16" s="11"/>
      <c r="AT16" s="11"/>
      <c r="AU16" s="11"/>
      <c r="AV16" s="11" t="s">
        <v>57</v>
      </c>
      <c r="AW16" s="11"/>
      <c r="AX16" s="11"/>
      <c r="AY16" s="11"/>
      <c r="AZ16" s="11"/>
      <c r="BA16" s="11"/>
      <c r="BB16" s="11" t="s">
        <v>13</v>
      </c>
      <c r="BC16" s="23" t="s">
        <v>14</v>
      </c>
      <c r="BD16" s="11" t="s">
        <v>58</v>
      </c>
      <c r="BE16" s="11"/>
      <c r="BF16" s="11"/>
      <c r="BG16" s="11"/>
      <c r="BH16" s="11"/>
      <c r="BI16" s="11"/>
      <c r="BJ16" s="11"/>
      <c r="BK16" s="11"/>
    </row>
    <row r="17" spans="1:92" x14ac:dyDescent="0.35">
      <c r="A17" s="10" t="s">
        <v>39</v>
      </c>
      <c r="B17" s="18" t="s">
        <v>21</v>
      </c>
      <c r="C17" s="18" t="s">
        <v>26</v>
      </c>
      <c r="D17" s="7"/>
      <c r="E17" s="7" t="s">
        <v>42</v>
      </c>
      <c r="F17" s="16"/>
      <c r="G17" s="16"/>
      <c r="H17" s="7" t="s">
        <v>177</v>
      </c>
      <c r="I17" s="7"/>
      <c r="J17" s="21"/>
      <c r="K17" s="21"/>
      <c r="L17" s="21"/>
      <c r="M17" s="21"/>
      <c r="N17" s="8"/>
      <c r="O17" s="8"/>
      <c r="P17" s="8"/>
      <c r="Q17" s="9"/>
      <c r="R17" s="9"/>
      <c r="S17" s="9"/>
      <c r="T17" s="11"/>
      <c r="U17" s="11"/>
      <c r="V17" s="11"/>
      <c r="W17" s="11"/>
      <c r="X17" s="11" t="s">
        <v>73</v>
      </c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23" t="s">
        <v>7</v>
      </c>
      <c r="AJ17" s="23" t="s">
        <v>54</v>
      </c>
      <c r="AK17" s="11"/>
      <c r="AL17" s="11"/>
      <c r="AM17" s="11"/>
      <c r="AN17" s="11"/>
      <c r="AO17" s="11" t="s">
        <v>9</v>
      </c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 t="s">
        <v>13</v>
      </c>
      <c r="BC17" s="23" t="s">
        <v>14</v>
      </c>
      <c r="BD17" s="11"/>
      <c r="BE17" s="11"/>
      <c r="BF17" s="11"/>
      <c r="BG17" s="11"/>
      <c r="BH17" s="11"/>
      <c r="BI17" s="11"/>
      <c r="BJ17" s="11"/>
      <c r="BK17" s="11"/>
    </row>
    <row r="18" spans="1:92" x14ac:dyDescent="0.35">
      <c r="A18" s="10" t="s">
        <v>84</v>
      </c>
      <c r="B18" s="18" t="s">
        <v>21</v>
      </c>
      <c r="C18" s="18" t="s">
        <v>26</v>
      </c>
      <c r="D18" s="7"/>
      <c r="E18" s="7" t="s">
        <v>43</v>
      </c>
      <c r="F18" s="16"/>
      <c r="G18" s="16"/>
      <c r="H18" s="7" t="s">
        <v>171</v>
      </c>
      <c r="I18" s="7"/>
      <c r="J18" s="21"/>
      <c r="K18" s="21" t="s">
        <v>44</v>
      </c>
      <c r="L18" s="21"/>
      <c r="M18" s="21"/>
      <c r="N18" s="11" t="s">
        <v>45</v>
      </c>
      <c r="O18" s="11"/>
      <c r="P18" s="11"/>
      <c r="Q18" s="9"/>
      <c r="R18" s="9"/>
      <c r="S18" s="9" t="s">
        <v>161</v>
      </c>
      <c r="T18" s="11" t="s">
        <v>51</v>
      </c>
      <c r="U18" s="11"/>
      <c r="V18" s="11" t="s">
        <v>50</v>
      </c>
      <c r="W18" s="11" t="s">
        <v>156</v>
      </c>
      <c r="X18" s="11"/>
      <c r="Y18" s="11" t="s">
        <v>52</v>
      </c>
      <c r="Z18" s="11"/>
      <c r="AA18" s="11" t="s">
        <v>160</v>
      </c>
      <c r="AB18" s="11" t="s">
        <v>141</v>
      </c>
      <c r="AC18" s="11" t="s">
        <v>165</v>
      </c>
      <c r="AD18" s="11" t="s">
        <v>53</v>
      </c>
      <c r="AE18" s="11"/>
      <c r="AF18" s="11"/>
      <c r="AG18" s="11"/>
      <c r="AH18" s="11"/>
      <c r="AI18" s="23" t="s">
        <v>7</v>
      </c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 t="s">
        <v>159</v>
      </c>
      <c r="AY18" s="11" t="s">
        <v>164</v>
      </c>
      <c r="AZ18" s="11" t="s">
        <v>163</v>
      </c>
      <c r="BA18" s="11"/>
      <c r="BB18" s="11" t="s">
        <v>13</v>
      </c>
      <c r="BC18" s="23" t="s">
        <v>14</v>
      </c>
      <c r="BD18" s="11"/>
      <c r="BE18" s="11" t="s">
        <v>64</v>
      </c>
      <c r="BF18" s="11"/>
      <c r="BG18" s="11"/>
      <c r="BH18" s="11"/>
      <c r="BI18" s="11"/>
      <c r="BJ18" s="11"/>
      <c r="BK18" s="11"/>
      <c r="BL18" t="s">
        <v>158</v>
      </c>
      <c r="BN18" t="s">
        <v>162</v>
      </c>
    </row>
    <row r="19" spans="1:92" x14ac:dyDescent="0.35">
      <c r="A19" s="10"/>
      <c r="B19" s="18"/>
      <c r="C19" s="18"/>
      <c r="D19" s="7"/>
      <c r="E19" s="7"/>
      <c r="F19" s="16"/>
      <c r="G19" s="16"/>
      <c r="H19" s="7"/>
      <c r="I19" s="7"/>
      <c r="J19" s="29"/>
      <c r="K19" s="30"/>
      <c r="L19" s="30" t="s">
        <v>23</v>
      </c>
      <c r="M19" s="30"/>
      <c r="N19" s="50"/>
      <c r="O19" s="50"/>
      <c r="P19" s="50"/>
      <c r="Q19" s="50"/>
      <c r="R19" s="52"/>
      <c r="S19" s="53" t="s">
        <v>0</v>
      </c>
      <c r="T19" s="41"/>
      <c r="U19" s="41"/>
      <c r="V19" s="41"/>
      <c r="W19" s="42"/>
      <c r="X19" s="53" t="s">
        <v>1</v>
      </c>
      <c r="Y19" s="41"/>
      <c r="Z19" s="41"/>
      <c r="AA19" s="42"/>
      <c r="AB19" s="83" t="s">
        <v>93</v>
      </c>
      <c r="AC19" s="82"/>
      <c r="AD19" s="82"/>
      <c r="AE19" s="50"/>
      <c r="AF19" s="50"/>
      <c r="AG19" s="52"/>
      <c r="AH19" s="54"/>
      <c r="AI19" s="56"/>
      <c r="AJ19" s="50"/>
      <c r="AK19" s="41" t="s">
        <v>2</v>
      </c>
      <c r="AL19" s="42"/>
      <c r="AM19" s="29" t="s">
        <v>3</v>
      </c>
      <c r="AN19" s="30"/>
      <c r="AO19" s="30"/>
      <c r="AP19" s="30"/>
      <c r="AQ19" s="30"/>
      <c r="AR19" s="30"/>
      <c r="AS19" s="30"/>
      <c r="AT19" s="31"/>
      <c r="AU19" s="29" t="s">
        <v>4</v>
      </c>
      <c r="AV19" s="30"/>
      <c r="AW19" s="33"/>
      <c r="AX19" s="57" t="s">
        <v>55</v>
      </c>
      <c r="AY19" s="57" t="s">
        <v>59</v>
      </c>
      <c r="AZ19" s="29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  <c r="BP19" s="32"/>
      <c r="BQ19" s="32"/>
      <c r="BR19" s="32"/>
      <c r="BS19" s="32"/>
      <c r="BT19" s="32"/>
      <c r="BU19" s="32"/>
      <c r="BV19" s="32"/>
      <c r="BW19" s="32"/>
      <c r="BX19" s="32"/>
      <c r="BY19" s="32"/>
      <c r="BZ19" s="32"/>
      <c r="CA19" s="32"/>
      <c r="CB19" s="32"/>
      <c r="CC19" s="32"/>
      <c r="CD19" s="32"/>
      <c r="CE19" s="30"/>
      <c r="CF19" s="30"/>
      <c r="CG19" s="32"/>
      <c r="CH19" s="32"/>
      <c r="CI19" s="32"/>
      <c r="CJ19" s="32"/>
      <c r="CK19" s="32"/>
      <c r="CL19" s="32"/>
      <c r="CM19" s="32"/>
      <c r="CN19" s="33"/>
    </row>
    <row r="20" spans="1:92" x14ac:dyDescent="0.35">
      <c r="A20" s="45" t="s">
        <v>16</v>
      </c>
      <c r="B20" s="46" t="s">
        <v>17</v>
      </c>
      <c r="C20" s="46" t="s">
        <v>18</v>
      </c>
      <c r="D20" s="46"/>
      <c r="E20" s="46" t="s">
        <v>19</v>
      </c>
      <c r="F20" s="16"/>
      <c r="G20" s="46"/>
      <c r="H20" s="46" t="s">
        <v>20</v>
      </c>
      <c r="I20" s="46"/>
      <c r="J20" s="34" t="s">
        <v>44</v>
      </c>
      <c r="K20" s="35" t="s">
        <v>69</v>
      </c>
      <c r="L20" s="35" t="s">
        <v>144</v>
      </c>
      <c r="M20" s="35" t="s">
        <v>152</v>
      </c>
      <c r="N20" s="35" t="s">
        <v>94</v>
      </c>
      <c r="O20" s="35" t="s">
        <v>45</v>
      </c>
      <c r="P20" s="35" t="s">
        <v>46</v>
      </c>
      <c r="Q20" s="35" t="s">
        <v>5</v>
      </c>
      <c r="R20" s="36" t="s">
        <v>95</v>
      </c>
      <c r="S20" s="34" t="s">
        <v>50</v>
      </c>
      <c r="T20" s="35" t="s">
        <v>97</v>
      </c>
      <c r="U20" s="35" t="s">
        <v>98</v>
      </c>
      <c r="V20" s="35" t="s">
        <v>51</v>
      </c>
      <c r="W20" s="36" t="s">
        <v>52</v>
      </c>
      <c r="X20" s="34" t="s">
        <v>99</v>
      </c>
      <c r="Y20" s="35"/>
      <c r="Z20" s="35" t="s">
        <v>100</v>
      </c>
      <c r="AA20" s="36" t="s">
        <v>155</v>
      </c>
      <c r="AB20" s="34" t="s">
        <v>101</v>
      </c>
      <c r="AC20" s="35" t="s">
        <v>153</v>
      </c>
      <c r="AD20" s="35" t="s">
        <v>148</v>
      </c>
      <c r="AE20" s="35" t="s">
        <v>142</v>
      </c>
      <c r="AF20" s="35" t="s">
        <v>102</v>
      </c>
      <c r="AG20" s="36" t="s">
        <v>103</v>
      </c>
      <c r="AH20" s="55" t="s">
        <v>96</v>
      </c>
      <c r="AI20" s="34" t="s">
        <v>53</v>
      </c>
      <c r="AJ20" s="35" t="s">
        <v>147</v>
      </c>
      <c r="AK20" s="35" t="s">
        <v>6</v>
      </c>
      <c r="AL20" s="36" t="s">
        <v>68</v>
      </c>
      <c r="AM20" s="43" t="s">
        <v>8</v>
      </c>
      <c r="AN20" s="37" t="s">
        <v>104</v>
      </c>
      <c r="AO20" s="37" t="s">
        <v>105</v>
      </c>
      <c r="AP20" s="37" t="s">
        <v>106</v>
      </c>
      <c r="AQ20" s="37" t="s">
        <v>107</v>
      </c>
      <c r="AR20" s="37" t="s">
        <v>143</v>
      </c>
      <c r="AS20" s="37" t="s">
        <v>145</v>
      </c>
      <c r="AT20" s="44" t="s">
        <v>149</v>
      </c>
      <c r="AU20" s="34" t="s">
        <v>9</v>
      </c>
      <c r="AV20" s="35" t="s">
        <v>10</v>
      </c>
      <c r="AW20" s="44" t="s">
        <v>11</v>
      </c>
      <c r="AX20" s="58" t="s">
        <v>56</v>
      </c>
      <c r="AY20" s="58" t="s">
        <v>62</v>
      </c>
      <c r="AZ20" s="43" t="s">
        <v>14</v>
      </c>
      <c r="BA20" s="37" t="s">
        <v>108</v>
      </c>
      <c r="BB20" s="37" t="s">
        <v>109</v>
      </c>
      <c r="BC20" s="37" t="s">
        <v>110</v>
      </c>
      <c r="BD20" s="37" t="s">
        <v>111</v>
      </c>
      <c r="BE20" s="37" t="s">
        <v>112</v>
      </c>
      <c r="BF20" s="37" t="s">
        <v>113</v>
      </c>
      <c r="BG20" s="37" t="s">
        <v>114</v>
      </c>
      <c r="BH20" s="37" t="s">
        <v>115</v>
      </c>
      <c r="BI20" s="37" t="s">
        <v>116</v>
      </c>
      <c r="BJ20" s="37" t="s">
        <v>117</v>
      </c>
      <c r="BK20" s="37" t="s">
        <v>12</v>
      </c>
      <c r="BL20" s="37" t="s">
        <v>15</v>
      </c>
      <c r="BM20" s="35" t="s">
        <v>118</v>
      </c>
      <c r="BN20" s="37" t="s">
        <v>119</v>
      </c>
      <c r="BO20" s="35" t="s">
        <v>120</v>
      </c>
      <c r="BP20" s="35" t="s">
        <v>121</v>
      </c>
      <c r="BQ20" s="35" t="s">
        <v>122</v>
      </c>
      <c r="BR20" s="35" t="s">
        <v>123</v>
      </c>
      <c r="BS20" s="35" t="s">
        <v>124</v>
      </c>
      <c r="BT20" s="35" t="s">
        <v>125</v>
      </c>
      <c r="BU20" s="35" t="s">
        <v>126</v>
      </c>
      <c r="BV20" s="35" t="s">
        <v>127</v>
      </c>
      <c r="BW20" s="35" t="s">
        <v>128</v>
      </c>
      <c r="BX20" s="35" t="s">
        <v>129</v>
      </c>
      <c r="BY20" s="35" t="s">
        <v>130</v>
      </c>
      <c r="BZ20" s="35" t="s">
        <v>131</v>
      </c>
      <c r="CA20" s="35" t="s">
        <v>132</v>
      </c>
      <c r="CB20" s="35" t="s">
        <v>133</v>
      </c>
      <c r="CC20" s="35" t="s">
        <v>134</v>
      </c>
      <c r="CD20" s="35" t="s">
        <v>135</v>
      </c>
      <c r="CE20" s="35" t="s">
        <v>136</v>
      </c>
      <c r="CF20" s="35" t="s">
        <v>137</v>
      </c>
      <c r="CG20" s="35" t="s">
        <v>138</v>
      </c>
      <c r="CH20" s="35" t="s">
        <v>139</v>
      </c>
      <c r="CI20" s="35" t="s">
        <v>140</v>
      </c>
      <c r="CJ20" s="35" t="s">
        <v>141</v>
      </c>
      <c r="CK20" s="35" t="s">
        <v>146</v>
      </c>
      <c r="CL20" s="37" t="s">
        <v>150</v>
      </c>
      <c r="CM20" s="37" t="s">
        <v>151</v>
      </c>
      <c r="CN20" s="36" t="s">
        <v>154</v>
      </c>
    </row>
    <row r="21" spans="1:92" x14ac:dyDescent="0.35">
      <c r="A21" s="47" t="s">
        <v>74</v>
      </c>
      <c r="B21" s="18" t="s">
        <v>91</v>
      </c>
      <c r="C21" s="19" t="s">
        <v>92</v>
      </c>
      <c r="D21" s="2"/>
      <c r="E21" s="16" t="s">
        <v>42</v>
      </c>
      <c r="F21" s="16"/>
      <c r="G21" s="16"/>
      <c r="H21" s="16" t="s">
        <v>182</v>
      </c>
      <c r="I21" s="2"/>
      <c r="J21" s="11"/>
      <c r="K21" s="11"/>
      <c r="L21" s="11"/>
      <c r="M21" s="11"/>
      <c r="N21" s="9" t="str">
        <f>$N$20</f>
        <v>KdpE</v>
      </c>
      <c r="O21" s="9"/>
      <c r="P21" s="9"/>
      <c r="Q21" s="9" t="str">
        <f>$Q$20</f>
        <v>APH(6)-ld</v>
      </c>
      <c r="R21" s="9" t="str">
        <f>$R$20</f>
        <v>acrD</v>
      </c>
      <c r="S21" s="9" t="str">
        <f t="shared" ref="S21:U21" si="0">S20</f>
        <v>blaTEM-1</v>
      </c>
      <c r="T21" s="11" t="str">
        <f t="shared" si="0"/>
        <v>blaAMPH</v>
      </c>
      <c r="U21" s="11" t="str">
        <f t="shared" si="0"/>
        <v>blaAMPC1</v>
      </c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 t="str">
        <f t="shared" ref="AF21:AG21" si="1">AF20</f>
        <v>emrK</v>
      </c>
      <c r="AG21" s="11" t="str">
        <f t="shared" si="1"/>
        <v>emrY</v>
      </c>
      <c r="AH21" s="11"/>
      <c r="AI21" s="11"/>
      <c r="AJ21" s="11"/>
      <c r="AK21" s="11"/>
      <c r="AL21" s="11"/>
      <c r="AM21" s="11"/>
      <c r="AN21" s="11" t="str">
        <f t="shared" ref="AN21:AP21" si="2">AN20</f>
        <v>emrR</v>
      </c>
      <c r="AO21" s="11" t="str">
        <f t="shared" si="2"/>
        <v>emrA</v>
      </c>
      <c r="AP21" s="11" t="str">
        <f t="shared" si="2"/>
        <v>emrB</v>
      </c>
      <c r="AQ21" s="11" t="str">
        <f>$AQ$20</f>
        <v>mdtH</v>
      </c>
      <c r="AR21" s="11" t="str">
        <f t="shared" ref="AR21:AS21" si="3">AR20</f>
        <v>gyrA</v>
      </c>
      <c r="AS21" s="11" t="str">
        <f t="shared" si="3"/>
        <v>parC</v>
      </c>
      <c r="AT21" s="11"/>
      <c r="AU21" s="11" t="str">
        <f>$AU$20</f>
        <v>sul1</v>
      </c>
      <c r="AV21" s="11" t="str">
        <f>$AV$20</f>
        <v>sul2</v>
      </c>
      <c r="AW21" s="11"/>
      <c r="AX21" s="11"/>
      <c r="AY21" s="11"/>
      <c r="AZ21" s="11" t="str">
        <f t="shared" ref="AZ21:AZ26" si="4">$AZ$20</f>
        <v>CRP</v>
      </c>
      <c r="BA21" s="11" t="str">
        <f>$BA$20</f>
        <v>eptA</v>
      </c>
      <c r="BB21" s="11" t="str">
        <f>$BB$20</f>
        <v>bacA</v>
      </c>
      <c r="BC21" s="11" t="str">
        <f t="shared" ref="BC21:BD21" si="5">BC20</f>
        <v>ugd</v>
      </c>
      <c r="BD21" s="11" t="str">
        <f t="shared" si="5"/>
        <v>YojI</v>
      </c>
      <c r="BE21" s="11" t="str">
        <f>$BE$20</f>
        <v>PmrF</v>
      </c>
      <c r="BF21" s="11" t="str">
        <f>$BF$20</f>
        <v>msbA</v>
      </c>
      <c r="BG21" s="11" t="str">
        <f>$BG$20</f>
        <v xml:space="preserve">EF-Tu </v>
      </c>
      <c r="BH21" s="11" t="str">
        <f t="shared" ref="BH21:BK21" si="6">BH20</f>
        <v>soxR</v>
      </c>
      <c r="BI21" s="11" t="str">
        <f t="shared" si="6"/>
        <v>soxS</v>
      </c>
      <c r="BJ21" s="11" t="str">
        <f t="shared" si="6"/>
        <v>marR</v>
      </c>
      <c r="BK21" s="11" t="str">
        <f t="shared" si="6"/>
        <v>acrR</v>
      </c>
      <c r="BL21" t="str">
        <f t="shared" ref="BL21:BO21" si="7">BL29</f>
        <v>acrA</v>
      </c>
      <c r="BM21" t="str">
        <f t="shared" si="7"/>
        <v>acrB</v>
      </c>
      <c r="BN21" t="str">
        <f t="shared" si="7"/>
        <v>baeR</v>
      </c>
      <c r="BO21" t="str">
        <f t="shared" si="7"/>
        <v>baeS</v>
      </c>
      <c r="BP21" t="str">
        <f t="shared" ref="BP21:BX21" si="8">BP20</f>
        <v>cpxA</v>
      </c>
      <c r="BQ21" t="str">
        <f t="shared" si="8"/>
        <v>mdtA</v>
      </c>
      <c r="BR21" t="str">
        <f t="shared" si="8"/>
        <v>mdtB</v>
      </c>
      <c r="BS21" t="str">
        <f t="shared" si="8"/>
        <v>mdtC</v>
      </c>
      <c r="BT21" t="str">
        <f t="shared" si="8"/>
        <v>marA</v>
      </c>
      <c r="BU21" t="str">
        <f t="shared" si="8"/>
        <v>mdtN</v>
      </c>
      <c r="BV21" t="str">
        <f t="shared" si="8"/>
        <v>mdtP</v>
      </c>
      <c r="BW21" t="str">
        <f t="shared" si="8"/>
        <v>mdtO</v>
      </c>
      <c r="BX21" t="str">
        <f t="shared" si="8"/>
        <v>H-NS</v>
      </c>
      <c r="BZ21" t="str">
        <f t="shared" ref="BZ21:CH21" si="9">BZ20</f>
        <v>gadX</v>
      </c>
      <c r="CA21" t="str">
        <f t="shared" si="9"/>
        <v>mdtF</v>
      </c>
      <c r="CB21" t="str">
        <f t="shared" si="9"/>
        <v>mdtE</v>
      </c>
      <c r="CC21" t="str">
        <f t="shared" si="9"/>
        <v>evgA</v>
      </c>
      <c r="CD21" t="str">
        <f t="shared" si="9"/>
        <v>evgS</v>
      </c>
      <c r="CE21" t="str">
        <f t="shared" si="9"/>
        <v>AcrE</v>
      </c>
      <c r="CF21" t="str">
        <f t="shared" si="9"/>
        <v>TolC</v>
      </c>
      <c r="CG21" t="str">
        <f t="shared" si="9"/>
        <v>AcrF</v>
      </c>
      <c r="CH21" t="str">
        <f t="shared" si="9"/>
        <v>AcrS</v>
      </c>
      <c r="CJ21" t="str">
        <f>$CJ$20</f>
        <v>qacEdelta1</v>
      </c>
      <c r="CK21" s="15" t="str">
        <f>$CK$20</f>
        <v>nfsA</v>
      </c>
    </row>
    <row r="22" spans="1:92" x14ac:dyDescent="0.35">
      <c r="A22" s="13" t="s">
        <v>75</v>
      </c>
      <c r="B22" s="18" t="s">
        <v>91</v>
      </c>
      <c r="C22" s="19" t="s">
        <v>92</v>
      </c>
      <c r="D22" s="2"/>
      <c r="E22" s="16" t="s">
        <v>42</v>
      </c>
      <c r="F22" s="16"/>
      <c r="G22" s="16"/>
      <c r="H22" s="16" t="s">
        <v>183</v>
      </c>
      <c r="I22" s="2"/>
      <c r="J22" s="11"/>
      <c r="K22" s="11"/>
      <c r="L22" s="11"/>
      <c r="M22" s="11"/>
      <c r="N22" s="9" t="str">
        <f>$N$21</f>
        <v>KdpE</v>
      </c>
      <c r="O22" s="9"/>
      <c r="P22" s="9"/>
      <c r="Q22" s="9" t="str">
        <f>$Q$21</f>
        <v>APH(6)-ld</v>
      </c>
      <c r="R22" s="9" t="str">
        <f>$R$21</f>
        <v>acrD</v>
      </c>
      <c r="S22" s="9" t="str">
        <f t="shared" ref="S22:U22" si="10">S21</f>
        <v>blaTEM-1</v>
      </c>
      <c r="T22" s="11" t="str">
        <f t="shared" si="10"/>
        <v>blaAMPH</v>
      </c>
      <c r="U22" s="11" t="str">
        <f t="shared" si="10"/>
        <v>blaAMPC1</v>
      </c>
      <c r="V22" s="11"/>
      <c r="W22" s="11"/>
      <c r="AD22" s="11"/>
      <c r="AE22" s="11"/>
      <c r="AF22" s="11"/>
      <c r="AG22" s="11" t="str">
        <f>$AG$21</f>
        <v>emrY</v>
      </c>
      <c r="AH22" s="11"/>
      <c r="AI22" s="11"/>
      <c r="AJ22" s="11" t="str">
        <f>$AJ$20</f>
        <v>dfrA7</v>
      </c>
      <c r="AK22" s="11"/>
      <c r="AL22" s="11"/>
      <c r="AM22" s="11"/>
      <c r="AN22" s="11" t="str">
        <f t="shared" ref="AN22:AP22" si="11">AN21</f>
        <v>emrR</v>
      </c>
      <c r="AO22" s="11" t="str">
        <f t="shared" si="11"/>
        <v>emrA</v>
      </c>
      <c r="AP22" s="11" t="str">
        <f t="shared" si="11"/>
        <v>emrB</v>
      </c>
      <c r="AQ22" s="11" t="str">
        <f>$AQ$21</f>
        <v>mdtH</v>
      </c>
      <c r="AR22" s="11" t="str">
        <f t="shared" ref="AR22:AS22" si="12">AR21</f>
        <v>gyrA</v>
      </c>
      <c r="AS22" s="11" t="str">
        <f t="shared" si="12"/>
        <v>parC</v>
      </c>
      <c r="AT22" s="11"/>
      <c r="AU22" s="11" t="str">
        <f>$AU$21</f>
        <v>sul1</v>
      </c>
      <c r="AV22" s="11" t="str">
        <f>$AV$21</f>
        <v>sul2</v>
      </c>
      <c r="AW22" s="11"/>
      <c r="AX22" s="11"/>
      <c r="AY22" s="11"/>
      <c r="AZ22" s="11" t="str">
        <f t="shared" si="4"/>
        <v>CRP</v>
      </c>
      <c r="BA22" s="11" t="str">
        <f>$BA$21</f>
        <v>eptA</v>
      </c>
      <c r="BB22" s="11" t="str">
        <f>$BB$21</f>
        <v>bacA</v>
      </c>
      <c r="BC22" s="11" t="str">
        <f t="shared" ref="BC22:BD22" si="13">BC21</f>
        <v>ugd</v>
      </c>
      <c r="BD22" s="11" t="str">
        <f t="shared" si="13"/>
        <v>YojI</v>
      </c>
      <c r="BE22" s="11" t="str">
        <f>$BE$21</f>
        <v>PmrF</v>
      </c>
      <c r="BF22" s="11" t="str">
        <f>$BF$21</f>
        <v>msbA</v>
      </c>
      <c r="BG22" s="11" t="str">
        <f>$BG$21</f>
        <v xml:space="preserve">EF-Tu </v>
      </c>
      <c r="BH22" s="11" t="str">
        <f t="shared" ref="BH22:BI22" si="14">BH21</f>
        <v>soxR</v>
      </c>
      <c r="BI22" s="11" t="str">
        <f t="shared" si="14"/>
        <v>soxS</v>
      </c>
      <c r="BJ22" s="11" t="str">
        <f>$BJ$21</f>
        <v>marR</v>
      </c>
      <c r="BK22" s="11" t="str">
        <f>$BK$21</f>
        <v>acrR</v>
      </c>
      <c r="BL22" t="str">
        <f t="shared" ref="BL22:BO22" si="15">BL21</f>
        <v>acrA</v>
      </c>
      <c r="BM22" t="str">
        <f t="shared" si="15"/>
        <v>acrB</v>
      </c>
      <c r="BN22" t="str">
        <f t="shared" si="15"/>
        <v>baeR</v>
      </c>
      <c r="BO22" t="str">
        <f t="shared" si="15"/>
        <v>baeS</v>
      </c>
      <c r="BQ22" t="str">
        <f t="shared" ref="BQ22:BX22" si="16">BQ21</f>
        <v>mdtA</v>
      </c>
      <c r="BR22" t="str">
        <f t="shared" si="16"/>
        <v>mdtB</v>
      </c>
      <c r="BS22" t="str">
        <f t="shared" si="16"/>
        <v>mdtC</v>
      </c>
      <c r="BT22" t="str">
        <f t="shared" si="16"/>
        <v>marA</v>
      </c>
      <c r="BU22" t="str">
        <f t="shared" si="16"/>
        <v>mdtN</v>
      </c>
      <c r="BV22" t="str">
        <f t="shared" si="16"/>
        <v>mdtP</v>
      </c>
      <c r="BW22" t="str">
        <f t="shared" si="16"/>
        <v>mdtO</v>
      </c>
      <c r="BX22" t="str">
        <f t="shared" si="16"/>
        <v>H-NS</v>
      </c>
      <c r="BZ22" t="str">
        <f t="shared" ref="BZ22:CH22" si="17">BZ21</f>
        <v>gadX</v>
      </c>
      <c r="CA22" t="str">
        <f t="shared" si="17"/>
        <v>mdtF</v>
      </c>
      <c r="CB22" t="str">
        <f t="shared" si="17"/>
        <v>mdtE</v>
      </c>
      <c r="CC22" t="str">
        <f t="shared" si="17"/>
        <v>evgA</v>
      </c>
      <c r="CD22" t="str">
        <f t="shared" si="17"/>
        <v>evgS</v>
      </c>
      <c r="CE22" t="str">
        <f t="shared" si="17"/>
        <v>AcrE</v>
      </c>
      <c r="CF22" t="str">
        <f t="shared" si="17"/>
        <v>TolC</v>
      </c>
      <c r="CG22" t="str">
        <f t="shared" si="17"/>
        <v>AcrF</v>
      </c>
      <c r="CH22" t="str">
        <f t="shared" si="17"/>
        <v>AcrS</v>
      </c>
      <c r="CJ22" t="str">
        <f t="shared" ref="CJ22:CK22" si="18">CJ21</f>
        <v>qacEdelta1</v>
      </c>
      <c r="CK22" t="str">
        <f t="shared" si="18"/>
        <v>nfsA</v>
      </c>
    </row>
    <row r="23" spans="1:92" x14ac:dyDescent="0.35">
      <c r="A23" s="13" t="s">
        <v>76</v>
      </c>
      <c r="B23" s="18" t="s">
        <v>91</v>
      </c>
      <c r="C23" s="19" t="s">
        <v>92</v>
      </c>
      <c r="D23" s="2"/>
      <c r="E23" s="16" t="s">
        <v>42</v>
      </c>
      <c r="F23" s="16"/>
      <c r="G23" s="16"/>
      <c r="H23" s="16" t="s">
        <v>184</v>
      </c>
      <c r="I23" s="2"/>
      <c r="J23" s="11" t="str">
        <f>$J$20</f>
        <v>aadA2</v>
      </c>
      <c r="K23" s="11"/>
      <c r="L23" s="11"/>
      <c r="M23" s="11"/>
      <c r="N23" s="9" t="str">
        <f>$N$22</f>
        <v>KdpE</v>
      </c>
      <c r="O23" s="9" t="str">
        <f>$O$20</f>
        <v>APH(3')-la</v>
      </c>
      <c r="P23" s="9" t="str">
        <f>$P$20</f>
        <v>APH(3'')-lb</v>
      </c>
      <c r="Q23" s="9" t="str">
        <f>$Q$22</f>
        <v>APH(6)-ld</v>
      </c>
      <c r="R23" s="9" t="str">
        <f>$R$22</f>
        <v>acrD</v>
      </c>
      <c r="S23" s="9"/>
      <c r="T23" s="11" t="str">
        <f t="shared" ref="T23:U23" si="19">T22</f>
        <v>blaAMPH</v>
      </c>
      <c r="U23" s="11" t="str">
        <f t="shared" si="19"/>
        <v>blaAMPC1</v>
      </c>
      <c r="V23" s="11" t="s">
        <v>51</v>
      </c>
      <c r="W23" s="11" t="s">
        <v>52</v>
      </c>
      <c r="X23" s="11" t="str">
        <f>$X$20</f>
        <v>GlpT</v>
      </c>
      <c r="Y23" s="11"/>
      <c r="Z23" s="11" t="str">
        <f>$Z$20</f>
        <v>mdtG</v>
      </c>
      <c r="AA23" s="11"/>
      <c r="AB23" s="11" t="str">
        <f>$AB$20</f>
        <v>tet(A)</v>
      </c>
      <c r="AC23" s="11"/>
      <c r="AD23" s="11" t="s">
        <v>148</v>
      </c>
      <c r="AE23" s="11"/>
      <c r="AF23" s="11" t="str">
        <f t="shared" ref="AF23:AG23" si="20">AF21</f>
        <v>emrK</v>
      </c>
      <c r="AG23" s="11" t="str">
        <f t="shared" si="20"/>
        <v>emrY</v>
      </c>
      <c r="AH23" s="11"/>
      <c r="AI23" s="11" t="s">
        <v>53</v>
      </c>
      <c r="AJ23" s="11"/>
      <c r="AK23" s="11"/>
      <c r="AL23" s="11"/>
      <c r="AM23" s="11" t="str">
        <f>$AM$20</f>
        <v>QnrS1</v>
      </c>
      <c r="AN23" s="11" t="str">
        <f>$AN$22</f>
        <v>emrR</v>
      </c>
      <c r="AO23" s="11" t="str">
        <f>$AO$22</f>
        <v>emrA</v>
      </c>
      <c r="AP23" s="11" t="str">
        <f>$AP$22</f>
        <v>emrB</v>
      </c>
      <c r="AQ23" s="11" t="str">
        <f>$AQ$22</f>
        <v>mdtH</v>
      </c>
      <c r="AR23" s="11" t="str">
        <f t="shared" ref="AR23:AS23" si="21">AR22</f>
        <v>gyrA</v>
      </c>
      <c r="AS23" s="11" t="str">
        <f t="shared" si="21"/>
        <v>parC</v>
      </c>
      <c r="AT23" s="11" t="s">
        <v>149</v>
      </c>
      <c r="AU23" s="11" t="str">
        <f t="shared" ref="AU23:AV23" si="22">AU22</f>
        <v>sul1</v>
      </c>
      <c r="AV23" s="11" t="str">
        <f t="shared" si="22"/>
        <v>sul2</v>
      </c>
      <c r="AW23" s="11"/>
      <c r="AX23" s="11" t="str">
        <f>$AX$20</f>
        <v>catI</v>
      </c>
      <c r="AY23" s="11"/>
      <c r="AZ23" s="11" t="str">
        <f t="shared" si="4"/>
        <v>CRP</v>
      </c>
      <c r="BA23" s="11" t="str">
        <f>$BA$22</f>
        <v>eptA</v>
      </c>
      <c r="BB23" s="11" t="str">
        <f>$BB$22</f>
        <v>bacA</v>
      </c>
      <c r="BC23" s="11"/>
      <c r="BD23" s="11" t="str">
        <f t="shared" ref="BD23:BE23" si="23">BD22</f>
        <v>YojI</v>
      </c>
      <c r="BE23" s="11" t="str">
        <f t="shared" si="23"/>
        <v>PmrF</v>
      </c>
      <c r="BF23" s="11" t="str">
        <f>$BF$22</f>
        <v>msbA</v>
      </c>
      <c r="BG23" s="11" t="str">
        <f>$BG$22</f>
        <v xml:space="preserve">EF-Tu </v>
      </c>
      <c r="BH23" s="11" t="str">
        <f t="shared" ref="BH23:BJ23" si="24">BH22</f>
        <v>soxR</v>
      </c>
      <c r="BI23" s="11" t="str">
        <f t="shared" si="24"/>
        <v>soxS</v>
      </c>
      <c r="BJ23" s="11" t="str">
        <f t="shared" si="24"/>
        <v>marR</v>
      </c>
      <c r="BK23" s="11" t="str">
        <f>$BK$22</f>
        <v>acrR</v>
      </c>
      <c r="BL23" t="str">
        <f t="shared" ref="BL23:BU23" si="25">BL22</f>
        <v>acrA</v>
      </c>
      <c r="BM23" t="str">
        <f t="shared" si="25"/>
        <v>acrB</v>
      </c>
      <c r="BN23" t="str">
        <f t="shared" si="25"/>
        <v>baeR</v>
      </c>
      <c r="BO23" t="str">
        <f t="shared" si="25"/>
        <v>baeS</v>
      </c>
      <c r="BP23" t="str">
        <f>$BP$21</f>
        <v>cpxA</v>
      </c>
      <c r="BQ23" t="str">
        <f t="shared" si="25"/>
        <v>mdtA</v>
      </c>
      <c r="BR23" t="str">
        <f t="shared" si="25"/>
        <v>mdtB</v>
      </c>
      <c r="BS23" t="str">
        <f t="shared" si="25"/>
        <v>mdtC</v>
      </c>
      <c r="BT23" t="str">
        <f t="shared" si="25"/>
        <v>marA</v>
      </c>
      <c r="BU23" t="str">
        <f t="shared" si="25"/>
        <v>mdtN</v>
      </c>
      <c r="BW23" t="str">
        <f t="shared" ref="BW23:BX23" si="26">BW22</f>
        <v>mdtO</v>
      </c>
      <c r="BX23" t="str">
        <f t="shared" si="26"/>
        <v>H-NS</v>
      </c>
      <c r="BZ23" t="str">
        <f>$BZ$22</f>
        <v>gadX</v>
      </c>
      <c r="CA23" t="str">
        <f>$CA$22</f>
        <v>mdtF</v>
      </c>
      <c r="CB23" t="str">
        <f>$CB$22</f>
        <v>mdtE</v>
      </c>
      <c r="CC23" t="str">
        <f>$CC$22</f>
        <v>evgA</v>
      </c>
      <c r="CD23" t="str">
        <f>$CD$22</f>
        <v>evgS</v>
      </c>
      <c r="CE23" t="str">
        <f>$CE$22</f>
        <v>AcrE</v>
      </c>
      <c r="CF23" t="str">
        <f>$CF$22</f>
        <v>TolC</v>
      </c>
      <c r="CG23" t="str">
        <f>$CG$22</f>
        <v>AcrF</v>
      </c>
      <c r="CH23" t="str">
        <f>$CH$22</f>
        <v>AcrS</v>
      </c>
      <c r="CJ23" t="str">
        <f>$CJ$22</f>
        <v>qacEdelta1</v>
      </c>
    </row>
    <row r="24" spans="1:92" x14ac:dyDescent="0.35">
      <c r="A24" s="13" t="s">
        <v>77</v>
      </c>
      <c r="B24" s="18" t="s">
        <v>91</v>
      </c>
      <c r="C24" s="19" t="s">
        <v>92</v>
      </c>
      <c r="D24" s="2"/>
      <c r="E24" s="16" t="s">
        <v>42</v>
      </c>
      <c r="F24" s="16"/>
      <c r="G24" s="16"/>
      <c r="H24" s="16" t="s">
        <v>185</v>
      </c>
      <c r="I24" s="2"/>
      <c r="J24" s="11"/>
      <c r="K24" s="11" t="str">
        <f>$K$25</f>
        <v>aadA5</v>
      </c>
      <c r="L24" s="11"/>
      <c r="M24" s="11" t="str">
        <f>$M$25</f>
        <v>AAC(3)-lle</v>
      </c>
      <c r="N24" s="11" t="str">
        <f>$N$23</f>
        <v>KdpE</v>
      </c>
      <c r="O24" s="11"/>
      <c r="P24" s="11" t="str">
        <f>$P$23</f>
        <v>APH(3'')-lb</v>
      </c>
      <c r="Q24" s="11" t="str">
        <f t="shared" ref="Q24:R24" si="27">Q23</f>
        <v>APH(6)-ld</v>
      </c>
      <c r="R24" s="11" t="str">
        <f t="shared" si="27"/>
        <v>acrD</v>
      </c>
      <c r="S24" s="11"/>
      <c r="T24" s="11" t="str">
        <f t="shared" ref="T24:V24" si="28">T25</f>
        <v>blaAMPH</v>
      </c>
      <c r="U24" s="11" t="str">
        <f t="shared" si="28"/>
        <v>blaAMPC1</v>
      </c>
      <c r="V24" s="11" t="str">
        <f t="shared" si="28"/>
        <v>blaCTX-M-15</v>
      </c>
      <c r="W24" s="11"/>
      <c r="X24" s="11" t="str">
        <f>$X$23</f>
        <v>GlpT</v>
      </c>
      <c r="Y24" s="11"/>
      <c r="Z24" s="11" t="str">
        <f>$Z$25</f>
        <v>mdtG</v>
      </c>
      <c r="AA24" s="11"/>
      <c r="AB24" s="11"/>
      <c r="AC24" s="11" t="str">
        <f>$AC$25</f>
        <v>tet(B)</v>
      </c>
      <c r="AD24" s="11" t="str">
        <f>$AD$23</f>
        <v>tetR</v>
      </c>
      <c r="AE24" s="11"/>
      <c r="AF24" s="11" t="str">
        <f t="shared" ref="AF24:AG24" si="29">AF23</f>
        <v>emrK</v>
      </c>
      <c r="AG24" s="11" t="str">
        <f t="shared" si="29"/>
        <v>emrY</v>
      </c>
      <c r="AH24" s="11"/>
      <c r="AI24" s="11"/>
      <c r="AJ24" s="11"/>
      <c r="AK24" s="11"/>
      <c r="AL24" s="11" t="str">
        <f>$AL$25</f>
        <v>dfrA17</v>
      </c>
      <c r="AM24" s="11"/>
      <c r="AN24" s="11" t="str">
        <f t="shared" ref="AN24:AQ24" si="30">AN23</f>
        <v>emrR</v>
      </c>
      <c r="AO24" s="11" t="str">
        <f t="shared" si="30"/>
        <v>emrA</v>
      </c>
      <c r="AP24" s="11" t="str">
        <f t="shared" si="30"/>
        <v>emrB</v>
      </c>
      <c r="AQ24" s="11" t="str">
        <f t="shared" si="30"/>
        <v>mdtH</v>
      </c>
      <c r="AR24" s="11" t="str">
        <f>$AR$23</f>
        <v>gyrA</v>
      </c>
      <c r="AS24" s="11"/>
      <c r="AT24" s="11"/>
      <c r="AU24" s="11" t="str">
        <f>$AU$23</f>
        <v>sul1</v>
      </c>
      <c r="AV24" s="11" t="str">
        <f>$AV$25</f>
        <v>sul2</v>
      </c>
      <c r="AW24" s="11"/>
      <c r="AX24" s="11" t="str">
        <f>$AX$25</f>
        <v>catI</v>
      </c>
      <c r="AY24" s="11" t="str">
        <f>$AY$25</f>
        <v>mphA</v>
      </c>
      <c r="AZ24" s="11" t="str">
        <f t="shared" si="4"/>
        <v>CRP</v>
      </c>
      <c r="BA24" s="11" t="str">
        <f>$BA$23</f>
        <v>eptA</v>
      </c>
      <c r="BB24" s="11" t="str">
        <f t="shared" ref="BB24:BD24" si="31">BB22</f>
        <v>bacA</v>
      </c>
      <c r="BC24" s="11" t="str">
        <f t="shared" si="31"/>
        <v>ugd</v>
      </c>
      <c r="BD24" s="11" t="str">
        <f t="shared" si="31"/>
        <v>YojI</v>
      </c>
      <c r="BE24" s="11" t="str">
        <f t="shared" ref="BE24:BF24" si="32">BE23</f>
        <v>PmrF</v>
      </c>
      <c r="BF24" s="11" t="str">
        <f t="shared" si="32"/>
        <v>msbA</v>
      </c>
      <c r="BG24" t="str">
        <f t="shared" ref="BG24:BI24" si="33">BG23</f>
        <v xml:space="preserve">EF-Tu </v>
      </c>
      <c r="BH24" t="str">
        <f t="shared" si="33"/>
        <v>soxR</v>
      </c>
      <c r="BI24" t="str">
        <f t="shared" si="33"/>
        <v>soxS</v>
      </c>
      <c r="BJ24" t="str">
        <f t="shared" ref="BJ24:BK24" si="34">BJ23</f>
        <v>marR</v>
      </c>
      <c r="BK24" t="str">
        <f t="shared" si="34"/>
        <v>acrR</v>
      </c>
      <c r="BL24" t="str">
        <f t="shared" ref="BL24:BM24" si="35">BL23</f>
        <v>acrA</v>
      </c>
      <c r="BM24" t="str">
        <f t="shared" si="35"/>
        <v>acrB</v>
      </c>
      <c r="BN24" t="str">
        <f>$BN$23</f>
        <v>baeR</v>
      </c>
      <c r="BP24" t="str">
        <f>$BP$23</f>
        <v>cpxA</v>
      </c>
      <c r="BQ24" t="str">
        <f t="shared" ref="BQ24:BW24" si="36">BQ22</f>
        <v>mdtA</v>
      </c>
      <c r="BR24" t="str">
        <f t="shared" si="36"/>
        <v>mdtB</v>
      </c>
      <c r="BS24" t="str">
        <f t="shared" si="36"/>
        <v>mdtC</v>
      </c>
      <c r="BT24" t="str">
        <f t="shared" si="36"/>
        <v>marA</v>
      </c>
      <c r="BU24" t="str">
        <f t="shared" si="36"/>
        <v>mdtN</v>
      </c>
      <c r="BV24" t="str">
        <f t="shared" si="36"/>
        <v>mdtP</v>
      </c>
      <c r="BW24" t="str">
        <f t="shared" si="36"/>
        <v>mdtO</v>
      </c>
      <c r="BX24" t="str">
        <f>$BX$23</f>
        <v>H-NS</v>
      </c>
      <c r="BY24" t="str">
        <f>$BY$20</f>
        <v>mdtM</v>
      </c>
      <c r="CA24" t="str">
        <f t="shared" ref="CA24:CC24" si="37">CA25</f>
        <v>mdtF</v>
      </c>
      <c r="CB24" t="str">
        <f t="shared" si="37"/>
        <v>mdtE</v>
      </c>
      <c r="CC24" t="str">
        <f t="shared" si="37"/>
        <v>evgA</v>
      </c>
      <c r="CE24" t="str">
        <f t="shared" ref="CE24:CH24" si="38">CE25</f>
        <v>AcrE</v>
      </c>
      <c r="CF24" t="str">
        <f t="shared" si="38"/>
        <v>TolC</v>
      </c>
      <c r="CG24" t="str">
        <f t="shared" si="38"/>
        <v>AcrF</v>
      </c>
      <c r="CH24" t="str">
        <f t="shared" si="38"/>
        <v>AcrS</v>
      </c>
      <c r="CJ24" t="str">
        <f>$CJ$25</f>
        <v>qacEdelta1</v>
      </c>
      <c r="CL24" t="str">
        <f>$CL$25</f>
        <v>cyaA</v>
      </c>
      <c r="CM24" t="str">
        <f>$CM$25</f>
        <v>uhpT</v>
      </c>
    </row>
    <row r="25" spans="1:92" x14ac:dyDescent="0.35">
      <c r="A25" s="13" t="s">
        <v>78</v>
      </c>
      <c r="B25" s="18" t="s">
        <v>91</v>
      </c>
      <c r="C25" s="19" t="s">
        <v>92</v>
      </c>
      <c r="D25" s="2"/>
      <c r="E25" s="16" t="s">
        <v>42</v>
      </c>
      <c r="F25" s="16"/>
      <c r="G25" s="16"/>
      <c r="H25" s="16" t="s">
        <v>186</v>
      </c>
      <c r="I25" s="2"/>
      <c r="J25" s="11"/>
      <c r="K25" s="11" t="s">
        <v>69</v>
      </c>
      <c r="L25" s="11"/>
      <c r="M25" s="11" t="str">
        <f>$M$20</f>
        <v>AAC(3)-lle</v>
      </c>
      <c r="N25" s="11" t="str">
        <f>$N$23</f>
        <v>KdpE</v>
      </c>
      <c r="O25" s="11"/>
      <c r="P25" s="11" t="str">
        <f>$P$20</f>
        <v>APH(3'')-lb</v>
      </c>
      <c r="Q25" s="11" t="str">
        <f>$Q$23</f>
        <v>APH(6)-ld</v>
      </c>
      <c r="R25" s="11" t="str">
        <f>$R$23</f>
        <v>acrD</v>
      </c>
      <c r="S25" s="11"/>
      <c r="T25" s="11" t="str">
        <f t="shared" ref="T25:U26" si="39">T23</f>
        <v>blaAMPH</v>
      </c>
      <c r="U25" s="11" t="str">
        <f t="shared" si="39"/>
        <v>blaAMPC1</v>
      </c>
      <c r="V25" s="11" t="str">
        <f>$V$23</f>
        <v>blaCTX-M-15</v>
      </c>
      <c r="W25" s="11"/>
      <c r="X25" s="11" t="str">
        <f>$X$23</f>
        <v>GlpT</v>
      </c>
      <c r="Y25" s="11"/>
      <c r="Z25" s="11" t="str">
        <f>$Z$23</f>
        <v>mdtG</v>
      </c>
      <c r="AA25" s="11"/>
      <c r="AB25" s="11"/>
      <c r="AC25" s="11" t="s">
        <v>153</v>
      </c>
      <c r="AD25" s="11" t="str">
        <f>$AD$23</f>
        <v>tetR</v>
      </c>
      <c r="AE25" s="11"/>
      <c r="AF25" s="11" t="str">
        <f t="shared" ref="AF25:AG25" si="40">AF23</f>
        <v>emrK</v>
      </c>
      <c r="AG25" s="11" t="str">
        <f t="shared" si="40"/>
        <v>emrY</v>
      </c>
      <c r="AH25" s="11"/>
      <c r="AI25" s="11"/>
      <c r="AJ25" s="11"/>
      <c r="AK25" s="11"/>
      <c r="AL25" s="11" t="str">
        <f>$AL$20</f>
        <v>dfrA17</v>
      </c>
      <c r="AM25" s="11"/>
      <c r="AN25" s="11" t="str">
        <f>$AN$23</f>
        <v>emrR</v>
      </c>
      <c r="AO25" s="11" t="str">
        <f>$AO$23</f>
        <v>emrA</v>
      </c>
      <c r="AP25" s="11" t="str">
        <f>$AP$23</f>
        <v>emrB</v>
      </c>
      <c r="AQ25" s="11" t="str">
        <f>$AQ$23</f>
        <v>mdtH</v>
      </c>
      <c r="AR25" s="11" t="str">
        <f>$AR$23</f>
        <v>gyrA</v>
      </c>
      <c r="AS25" s="11"/>
      <c r="AT25" s="11"/>
      <c r="AU25" s="11" t="str">
        <f>$AU$23</f>
        <v>sul1</v>
      </c>
      <c r="AV25" s="11" t="str">
        <f>$AV$23</f>
        <v>sul2</v>
      </c>
      <c r="AW25" s="11"/>
      <c r="AX25" s="11" t="str">
        <f>$AX$23</f>
        <v>catI</v>
      </c>
      <c r="AY25" s="11" t="str">
        <f>$AY$20</f>
        <v>mphA</v>
      </c>
      <c r="AZ25" s="11" t="str">
        <f t="shared" si="4"/>
        <v>CRP</v>
      </c>
      <c r="BA25" s="11" t="str">
        <f>$BA$23</f>
        <v>eptA</v>
      </c>
      <c r="BB25" s="11" t="str">
        <f>$BB$23</f>
        <v>bacA</v>
      </c>
      <c r="BC25" s="11" t="str">
        <f>$BC$22</f>
        <v>ugd</v>
      </c>
      <c r="BD25" s="11" t="str">
        <f t="shared" ref="BD25:BE25" si="41">BD23</f>
        <v>YojI</v>
      </c>
      <c r="BE25" s="11" t="str">
        <f t="shared" si="41"/>
        <v>PmrF</v>
      </c>
      <c r="BF25" s="11" t="str">
        <f>$BF$23</f>
        <v>msbA</v>
      </c>
      <c r="BG25" s="11" t="str">
        <f>BG23</f>
        <v xml:space="preserve">EF-Tu </v>
      </c>
      <c r="BH25" s="11" t="str">
        <f>BH23</f>
        <v>soxR</v>
      </c>
      <c r="BI25" s="11" t="str">
        <f>BI23</f>
        <v>soxS</v>
      </c>
      <c r="BJ25" s="11" t="str">
        <f>BJ23</f>
        <v>marR</v>
      </c>
      <c r="BK25" s="11" t="str">
        <f>BK23</f>
        <v>acrR</v>
      </c>
      <c r="BL25" t="str">
        <f t="shared" ref="BL25:BM25" si="42">BL23</f>
        <v>acrA</v>
      </c>
      <c r="BM25" t="str">
        <f t="shared" si="42"/>
        <v>acrB</v>
      </c>
      <c r="BN25" t="str">
        <f>$BN$23</f>
        <v>baeR</v>
      </c>
      <c r="BP25" t="str">
        <f>$BP$23</f>
        <v>cpxA</v>
      </c>
      <c r="BQ25" t="str">
        <f t="shared" ref="BQ25:BS25" si="43">BQ23</f>
        <v>mdtA</v>
      </c>
      <c r="BR25" t="str">
        <f t="shared" si="43"/>
        <v>mdtB</v>
      </c>
      <c r="BS25" t="str">
        <f t="shared" si="43"/>
        <v>mdtC</v>
      </c>
      <c r="BT25" t="str">
        <f>$BT$23</f>
        <v>marA</v>
      </c>
      <c r="BU25" t="str">
        <f t="shared" ref="BU25:BW25" si="44">BU22</f>
        <v>mdtN</v>
      </c>
      <c r="BV25" t="str">
        <f t="shared" si="44"/>
        <v>mdtP</v>
      </c>
      <c r="BW25" t="str">
        <f t="shared" si="44"/>
        <v>mdtO</v>
      </c>
      <c r="BX25" t="str">
        <f>$BX$23</f>
        <v>H-NS</v>
      </c>
      <c r="CA25" t="str">
        <f t="shared" ref="CA25:CC25" si="45">CA23</f>
        <v>mdtF</v>
      </c>
      <c r="CB25" t="str">
        <f t="shared" si="45"/>
        <v>mdtE</v>
      </c>
      <c r="CC25" t="str">
        <f t="shared" si="45"/>
        <v>evgA</v>
      </c>
      <c r="CE25" t="str">
        <f t="shared" ref="CE25:CH25" si="46">CE23</f>
        <v>AcrE</v>
      </c>
      <c r="CF25" t="str">
        <f t="shared" si="46"/>
        <v>TolC</v>
      </c>
      <c r="CG25" t="str">
        <f t="shared" si="46"/>
        <v>AcrF</v>
      </c>
      <c r="CH25" t="str">
        <f t="shared" si="46"/>
        <v>AcrS</v>
      </c>
      <c r="CJ25" t="str">
        <f>$CJ$23</f>
        <v>qacEdelta1</v>
      </c>
      <c r="CL25" t="str">
        <f t="shared" ref="CL25:CM25" si="47">CL20</f>
        <v>cyaA</v>
      </c>
      <c r="CM25" t="str">
        <f t="shared" si="47"/>
        <v>uhpT</v>
      </c>
    </row>
    <row r="26" spans="1:92" x14ac:dyDescent="0.35">
      <c r="A26" s="13" t="s">
        <v>79</v>
      </c>
      <c r="B26" s="18" t="s">
        <v>91</v>
      </c>
      <c r="C26" s="19" t="s">
        <v>92</v>
      </c>
      <c r="D26" s="2"/>
      <c r="E26" s="16" t="s">
        <v>42</v>
      </c>
      <c r="F26" s="16"/>
      <c r="G26" s="16"/>
      <c r="H26" s="16" t="s">
        <v>187</v>
      </c>
      <c r="I26" s="2"/>
      <c r="N26" s="2" t="str">
        <f>$N$25</f>
        <v>KdpE</v>
      </c>
      <c r="Q26" s="2"/>
      <c r="R26" s="2" t="str">
        <f>$R$25</f>
        <v>acrD</v>
      </c>
      <c r="S26" s="2" t="str">
        <f>$S$22</f>
        <v>blaTEM-1</v>
      </c>
      <c r="T26" s="2" t="str">
        <f>$T$25</f>
        <v>blaAMPH</v>
      </c>
      <c r="U26" s="11" t="str">
        <f t="shared" si="39"/>
        <v>blaAMPC1</v>
      </c>
      <c r="X26" s="15" t="str">
        <f>$X$25</f>
        <v>GlpT</v>
      </c>
      <c r="Z26" s="15" t="str">
        <f>$Z$25</f>
        <v>mdtG</v>
      </c>
      <c r="AB26" s="15" t="str">
        <f>$AB$23</f>
        <v>tet(A)</v>
      </c>
      <c r="AD26" s="2"/>
      <c r="AF26" s="15" t="str">
        <f t="shared" ref="AF26:AG26" si="48">AF25</f>
        <v>emrK</v>
      </c>
      <c r="AG26" s="15" t="str">
        <f t="shared" si="48"/>
        <v>emrY</v>
      </c>
      <c r="AI26" s="2"/>
      <c r="AM26" s="2"/>
      <c r="AN26" s="15" t="str">
        <f t="shared" ref="AN26:AQ26" si="49">AN25</f>
        <v>emrR</v>
      </c>
      <c r="AO26" s="2" t="str">
        <f t="shared" si="49"/>
        <v>emrA</v>
      </c>
      <c r="AP26" s="2" t="str">
        <f t="shared" si="49"/>
        <v>emrB</v>
      </c>
      <c r="AQ26" s="15" t="str">
        <f t="shared" si="49"/>
        <v>mdtH</v>
      </c>
      <c r="AZ26" s="15" t="str">
        <f t="shared" si="4"/>
        <v>CRP</v>
      </c>
      <c r="BA26" s="15" t="str">
        <f>$BA$25</f>
        <v>eptA</v>
      </c>
      <c r="BB26" s="2" t="str">
        <f t="shared" ref="BB26:BF26" si="50">BB25</f>
        <v>bacA</v>
      </c>
      <c r="BC26" s="2" t="str">
        <f t="shared" si="50"/>
        <v>ugd</v>
      </c>
      <c r="BD26" s="2" t="str">
        <f t="shared" si="50"/>
        <v>YojI</v>
      </c>
      <c r="BE26" s="1" t="str">
        <f t="shared" si="50"/>
        <v>PmrF</v>
      </c>
      <c r="BF26" t="str">
        <f t="shared" si="50"/>
        <v>msbA</v>
      </c>
      <c r="BG26" t="str">
        <f t="shared" ref="BG26:BK26" si="51">BG25</f>
        <v xml:space="preserve">EF-Tu </v>
      </c>
      <c r="BH26" t="str">
        <f t="shared" si="51"/>
        <v>soxR</v>
      </c>
      <c r="BI26" t="str">
        <f t="shared" si="51"/>
        <v>soxS</v>
      </c>
      <c r="BJ26" t="str">
        <f t="shared" si="51"/>
        <v>marR</v>
      </c>
      <c r="BK26" t="str">
        <f t="shared" si="51"/>
        <v>acrR</v>
      </c>
      <c r="BL26" t="str">
        <f t="shared" ref="BL26:BU26" si="52">BL23</f>
        <v>acrA</v>
      </c>
      <c r="BM26" t="str">
        <f t="shared" si="52"/>
        <v>acrB</v>
      </c>
      <c r="BN26" t="str">
        <f t="shared" si="52"/>
        <v>baeR</v>
      </c>
      <c r="BO26" t="str">
        <f t="shared" si="52"/>
        <v>baeS</v>
      </c>
      <c r="BP26" t="str">
        <f t="shared" si="52"/>
        <v>cpxA</v>
      </c>
      <c r="BQ26" t="str">
        <f t="shared" si="52"/>
        <v>mdtA</v>
      </c>
      <c r="BR26" t="str">
        <f t="shared" si="52"/>
        <v>mdtB</v>
      </c>
      <c r="BS26" t="str">
        <f t="shared" si="52"/>
        <v>mdtC</v>
      </c>
      <c r="BT26" t="str">
        <f t="shared" si="52"/>
        <v>marA</v>
      </c>
      <c r="BU26" t="str">
        <f t="shared" si="52"/>
        <v>mdtN</v>
      </c>
      <c r="BV26" t="str">
        <f t="shared" ref="BV26:BX26" si="53">BV22</f>
        <v>mdtP</v>
      </c>
      <c r="BW26" t="str">
        <f t="shared" si="53"/>
        <v>mdtO</v>
      </c>
      <c r="BX26" t="str">
        <f t="shared" si="53"/>
        <v>H-NS</v>
      </c>
      <c r="BY26" t="str">
        <f>$BY$24</f>
        <v>mdtM</v>
      </c>
      <c r="BZ26" t="str">
        <f t="shared" ref="BZ26:CC26" si="54">BZ23</f>
        <v>gadX</v>
      </c>
      <c r="CA26" t="str">
        <f t="shared" si="54"/>
        <v>mdtF</v>
      </c>
      <c r="CB26" t="str">
        <f t="shared" si="54"/>
        <v>mdtE</v>
      </c>
      <c r="CC26" t="str">
        <f t="shared" si="54"/>
        <v>evgA</v>
      </c>
      <c r="CE26" t="str">
        <f t="shared" ref="CE26:CH26" si="55">CE23</f>
        <v>AcrE</v>
      </c>
      <c r="CF26" t="str">
        <f t="shared" si="55"/>
        <v>TolC</v>
      </c>
      <c r="CG26" t="str">
        <f t="shared" si="55"/>
        <v>AcrF</v>
      </c>
      <c r="CH26" t="str">
        <f t="shared" si="55"/>
        <v>AcrS</v>
      </c>
      <c r="CI26" t="str">
        <f>$CI$33</f>
        <v>emrE</v>
      </c>
      <c r="CL26" t="str">
        <f>$CL$25</f>
        <v>cyaA</v>
      </c>
    </row>
    <row r="27" spans="1:92" x14ac:dyDescent="0.35">
      <c r="A27" s="13" t="s">
        <v>80</v>
      </c>
      <c r="B27" s="18" t="s">
        <v>91</v>
      </c>
      <c r="C27" s="19" t="s">
        <v>92</v>
      </c>
      <c r="D27" s="2"/>
      <c r="E27" s="16" t="s">
        <v>43</v>
      </c>
      <c r="F27" s="16"/>
      <c r="G27" s="16"/>
      <c r="H27" s="16" t="s">
        <v>188</v>
      </c>
      <c r="I27" s="2"/>
      <c r="L27" s="15" t="str">
        <f>$L$29</f>
        <v>AAC(3)-lld</v>
      </c>
      <c r="N27" s="2" t="str">
        <f>$N$26</f>
        <v>KdpE</v>
      </c>
      <c r="Q27" s="2"/>
      <c r="R27" s="2" t="str">
        <f>$R$26</f>
        <v>acrD</v>
      </c>
      <c r="S27" s="2"/>
      <c r="T27" s="2" t="str">
        <f t="shared" ref="T27:U28" si="56">T25</f>
        <v>blaAMPH</v>
      </c>
      <c r="U27" s="15" t="str">
        <f t="shared" si="56"/>
        <v>blaAMPC1</v>
      </c>
      <c r="X27" s="15" t="str">
        <f t="shared" ref="X27:Z27" si="57">X26</f>
        <v>GlpT</v>
      </c>
      <c r="Z27" s="15" t="str">
        <f t="shared" si="57"/>
        <v>mdtG</v>
      </c>
      <c r="AD27" s="2"/>
      <c r="AE27" s="15" t="str">
        <f>$AE$29</f>
        <v>tetM</v>
      </c>
      <c r="AF27" s="15" t="str">
        <f t="shared" ref="AF27:AG27" si="58">AF29</f>
        <v>emrK</v>
      </c>
      <c r="AG27" s="15" t="str">
        <f t="shared" si="58"/>
        <v>emrY</v>
      </c>
      <c r="AI27" s="2"/>
      <c r="AM27" s="2" t="str">
        <f>$AM$31</f>
        <v>QnrS1</v>
      </c>
      <c r="AN27" s="15" t="str">
        <f t="shared" ref="AN27:AP27" si="59">AN26</f>
        <v>emrR</v>
      </c>
      <c r="AO27" s="2" t="str">
        <f t="shared" si="59"/>
        <v>emrA</v>
      </c>
      <c r="AP27" s="2" t="str">
        <f t="shared" si="59"/>
        <v>emrB</v>
      </c>
      <c r="AQ27" s="15" t="str">
        <f>$AQ$29</f>
        <v>mdtH</v>
      </c>
      <c r="AR27" s="15" t="str">
        <f>$AR$25</f>
        <v>gyrA</v>
      </c>
      <c r="AW27" s="15" t="str">
        <f>$AW$29</f>
        <v>sul3</v>
      </c>
      <c r="AZ27" s="15" t="str">
        <f>$AZ$29</f>
        <v>CRP</v>
      </c>
      <c r="BA27" s="15" t="str">
        <f t="shared" ref="BA27:BK27" si="60">BA26</f>
        <v>eptA</v>
      </c>
      <c r="BB27" s="2" t="str">
        <f t="shared" si="60"/>
        <v>bacA</v>
      </c>
      <c r="BC27" s="2" t="str">
        <f t="shared" si="60"/>
        <v>ugd</v>
      </c>
      <c r="BD27" s="2" t="str">
        <f t="shared" si="60"/>
        <v>YojI</v>
      </c>
      <c r="BE27" s="1" t="str">
        <f t="shared" si="60"/>
        <v>PmrF</v>
      </c>
      <c r="BF27" t="str">
        <f t="shared" si="60"/>
        <v>msbA</v>
      </c>
      <c r="BG27" t="str">
        <f t="shared" si="60"/>
        <v xml:space="preserve">EF-Tu </v>
      </c>
      <c r="BH27" t="str">
        <f t="shared" si="60"/>
        <v>soxR</v>
      </c>
      <c r="BI27" t="str">
        <f t="shared" si="60"/>
        <v>soxS</v>
      </c>
      <c r="BJ27" t="str">
        <f t="shared" si="60"/>
        <v>marR</v>
      </c>
      <c r="BK27" t="str">
        <f t="shared" si="60"/>
        <v>acrR</v>
      </c>
      <c r="BL27" t="str">
        <f t="shared" ref="BL27:CC27" si="61">BL26</f>
        <v>acrA</v>
      </c>
      <c r="BM27" t="str">
        <f t="shared" si="61"/>
        <v>acrB</v>
      </c>
      <c r="BN27" t="str">
        <f t="shared" si="61"/>
        <v>baeR</v>
      </c>
      <c r="BO27" t="str">
        <f t="shared" si="61"/>
        <v>baeS</v>
      </c>
      <c r="BP27" t="str">
        <f t="shared" si="61"/>
        <v>cpxA</v>
      </c>
      <c r="BQ27" t="str">
        <f t="shared" si="61"/>
        <v>mdtA</v>
      </c>
      <c r="BR27" t="str">
        <f t="shared" si="61"/>
        <v>mdtB</v>
      </c>
      <c r="BS27" t="str">
        <f t="shared" si="61"/>
        <v>mdtC</v>
      </c>
      <c r="BT27" t="str">
        <f t="shared" si="61"/>
        <v>marA</v>
      </c>
      <c r="BU27" t="str">
        <f t="shared" si="61"/>
        <v>mdtN</v>
      </c>
      <c r="BV27" t="str">
        <f t="shared" si="61"/>
        <v>mdtP</v>
      </c>
      <c r="BW27" t="str">
        <f t="shared" si="61"/>
        <v>mdtO</v>
      </c>
      <c r="BX27" t="str">
        <f t="shared" si="61"/>
        <v>H-NS</v>
      </c>
      <c r="BY27" t="str">
        <f t="shared" si="61"/>
        <v>mdtM</v>
      </c>
      <c r="BZ27" t="str">
        <f t="shared" si="61"/>
        <v>gadX</v>
      </c>
      <c r="CA27" t="str">
        <f t="shared" si="61"/>
        <v>mdtF</v>
      </c>
      <c r="CB27" t="str">
        <f t="shared" si="61"/>
        <v>mdtE</v>
      </c>
      <c r="CC27" t="str">
        <f t="shared" si="61"/>
        <v>evgA</v>
      </c>
      <c r="CD27" t="str">
        <f>$CD$23</f>
        <v>evgS</v>
      </c>
      <c r="CE27" t="str">
        <f t="shared" ref="CE27:CH27" si="62">CE26</f>
        <v>AcrE</v>
      </c>
      <c r="CF27" t="str">
        <f t="shared" si="62"/>
        <v>TolC</v>
      </c>
      <c r="CG27" t="str">
        <f t="shared" si="62"/>
        <v>AcrF</v>
      </c>
      <c r="CH27" t="str">
        <f t="shared" si="62"/>
        <v>AcrS</v>
      </c>
    </row>
    <row r="28" spans="1:92" x14ac:dyDescent="0.35">
      <c r="A28" s="17" t="s">
        <v>81</v>
      </c>
      <c r="B28" s="18" t="s">
        <v>91</v>
      </c>
      <c r="C28" s="19" t="s">
        <v>92</v>
      </c>
      <c r="D28" s="15"/>
      <c r="E28" s="16" t="s">
        <v>43</v>
      </c>
      <c r="F28" s="16"/>
      <c r="G28" s="16"/>
      <c r="H28" s="16" t="s">
        <v>189</v>
      </c>
      <c r="I28" s="15"/>
      <c r="K28" s="15" t="str">
        <f>$K$25</f>
        <v>aadA5</v>
      </c>
      <c r="L28" s="15" t="str">
        <f>$L$29</f>
        <v>AAC(3)-lld</v>
      </c>
      <c r="N28" s="15" t="str">
        <f>$N$27</f>
        <v>KdpE</v>
      </c>
      <c r="Q28" s="15"/>
      <c r="R28" s="15" t="str">
        <f>$R$27</f>
        <v>acrD</v>
      </c>
      <c r="S28" s="15" t="str">
        <f>$S$26</f>
        <v>blaTEM-1</v>
      </c>
      <c r="T28" s="15" t="str">
        <f>$T$27</f>
        <v>blaAMPH</v>
      </c>
      <c r="U28" s="15" t="str">
        <f t="shared" si="56"/>
        <v>blaAMPC1</v>
      </c>
      <c r="X28" s="15" t="str">
        <f>$X$27</f>
        <v>GlpT</v>
      </c>
      <c r="Z28" s="15" t="str">
        <f>$Z$27</f>
        <v>mdtG</v>
      </c>
      <c r="AA28" s="15" t="s">
        <v>155</v>
      </c>
      <c r="AD28" s="15"/>
      <c r="AE28" s="15" t="str">
        <f t="shared" ref="AE28:AG28" si="63">AE27</f>
        <v>tetM</v>
      </c>
      <c r="AF28" s="15" t="str">
        <f t="shared" si="63"/>
        <v>emrK</v>
      </c>
      <c r="AG28" s="15" t="str">
        <f t="shared" si="63"/>
        <v>emrY</v>
      </c>
      <c r="AI28" s="15"/>
      <c r="AK28" s="15" t="str">
        <f>$AK$31</f>
        <v>dfrA14</v>
      </c>
      <c r="AL28" s="15" t="str">
        <f>$AL$20</f>
        <v>dfrA17</v>
      </c>
      <c r="AM28" s="15"/>
      <c r="AN28" s="15" t="str">
        <f t="shared" ref="AN28:AP28" si="64">AN27</f>
        <v>emrR</v>
      </c>
      <c r="AO28" s="15" t="str">
        <f t="shared" si="64"/>
        <v>emrA</v>
      </c>
      <c r="AP28" s="15" t="str">
        <f t="shared" si="64"/>
        <v>emrB</v>
      </c>
      <c r="AQ28" s="15" t="str">
        <f>$AQ$27</f>
        <v>mdtH</v>
      </c>
      <c r="AR28" s="15" t="str">
        <f>$AR$27</f>
        <v>gyrA</v>
      </c>
      <c r="AS28" s="15" t="str">
        <f>$AS$23</f>
        <v>parC</v>
      </c>
      <c r="AU28" s="15" t="str">
        <f t="shared" ref="AU28:AV28" si="65">AU25</f>
        <v>sul1</v>
      </c>
      <c r="AV28" s="15" t="str">
        <f t="shared" si="65"/>
        <v>sul2</v>
      </c>
      <c r="AZ28" s="15" t="str">
        <f>$AZ$27</f>
        <v>CRP</v>
      </c>
      <c r="BB28" s="15" t="str">
        <f>$BB$27</f>
        <v>bacA</v>
      </c>
      <c r="BC28" s="15" t="str">
        <f t="shared" ref="BC28:BI28" si="66">BC27</f>
        <v>ugd</v>
      </c>
      <c r="BD28" s="15" t="str">
        <f t="shared" si="66"/>
        <v>YojI</v>
      </c>
      <c r="BE28" s="14" t="str">
        <f t="shared" si="66"/>
        <v>PmrF</v>
      </c>
      <c r="BF28" t="str">
        <f t="shared" si="66"/>
        <v>msbA</v>
      </c>
      <c r="BG28" t="str">
        <f t="shared" si="66"/>
        <v xml:space="preserve">EF-Tu </v>
      </c>
      <c r="BH28" t="str">
        <f t="shared" si="66"/>
        <v>soxR</v>
      </c>
      <c r="BI28" t="str">
        <f t="shared" si="66"/>
        <v>soxS</v>
      </c>
      <c r="BJ28" t="str">
        <f>$BJ$27</f>
        <v>marR</v>
      </c>
      <c r="BK28" t="str">
        <f>$BK$27</f>
        <v>acrR</v>
      </c>
      <c r="BL28" t="str">
        <f t="shared" ref="BL28:BN28" si="67">BL27</f>
        <v>acrA</v>
      </c>
      <c r="BM28" t="str">
        <f t="shared" si="67"/>
        <v>acrB</v>
      </c>
      <c r="BN28" t="str">
        <f t="shared" si="67"/>
        <v>baeR</v>
      </c>
      <c r="BP28" t="str">
        <f t="shared" ref="BP28:BV28" si="68">BP27</f>
        <v>cpxA</v>
      </c>
      <c r="BQ28" t="str">
        <f t="shared" si="68"/>
        <v>mdtA</v>
      </c>
      <c r="BR28" t="str">
        <f t="shared" si="68"/>
        <v>mdtB</v>
      </c>
      <c r="BS28" t="str">
        <f t="shared" si="68"/>
        <v>mdtC</v>
      </c>
      <c r="BT28" t="str">
        <f t="shared" si="68"/>
        <v>marA</v>
      </c>
      <c r="BU28" t="str">
        <f t="shared" si="68"/>
        <v>mdtN</v>
      </c>
      <c r="BV28" t="str">
        <f t="shared" si="68"/>
        <v>mdtP</v>
      </c>
      <c r="BX28" t="str">
        <f>$BX$27</f>
        <v>H-NS</v>
      </c>
      <c r="CA28" t="str">
        <f t="shared" ref="CA28:CB28" si="69">CA27</f>
        <v>mdtF</v>
      </c>
      <c r="CB28" t="str">
        <f t="shared" si="69"/>
        <v>mdtE</v>
      </c>
      <c r="CC28" t="str">
        <f>$CC$27</f>
        <v>evgA</v>
      </c>
      <c r="CE28" t="str">
        <f>$CE$27</f>
        <v>AcrE</v>
      </c>
      <c r="CF28" t="str">
        <f>$CF$27</f>
        <v>TolC</v>
      </c>
      <c r="CG28" t="str">
        <f t="shared" ref="CG28:CH28" si="70">CG27</f>
        <v>AcrF</v>
      </c>
      <c r="CH28" t="str">
        <f t="shared" si="70"/>
        <v>AcrS</v>
      </c>
      <c r="CI28" t="str">
        <f>$CI$26</f>
        <v>emrE</v>
      </c>
      <c r="CJ28" t="str">
        <f>$CJ$25</f>
        <v>qacEdelta1</v>
      </c>
      <c r="CM28" t="str">
        <f>$CM$25</f>
        <v>uhpT</v>
      </c>
      <c r="CN28" s="15" t="s">
        <v>154</v>
      </c>
    </row>
    <row r="29" spans="1:92" x14ac:dyDescent="0.35">
      <c r="A29" s="17" t="s">
        <v>82</v>
      </c>
      <c r="B29" s="18" t="s">
        <v>91</v>
      </c>
      <c r="C29" s="19" t="s">
        <v>92</v>
      </c>
      <c r="E29" s="16" t="s">
        <v>43</v>
      </c>
      <c r="H29" s="16" t="s">
        <v>190</v>
      </c>
      <c r="L29" s="15" t="str">
        <f>$L$20</f>
        <v>AAC(3)-lld</v>
      </c>
      <c r="N29" t="str">
        <f>$N$20</f>
        <v>KdpE</v>
      </c>
      <c r="O29" s="15" t="s">
        <v>45</v>
      </c>
      <c r="Q29" t="str">
        <f>$Q$20</f>
        <v>APH(6)-ld</v>
      </c>
      <c r="R29" t="str">
        <f>$R$20</f>
        <v>acrD</v>
      </c>
      <c r="S29" t="str">
        <f>$S$20</f>
        <v>blaTEM-1</v>
      </c>
      <c r="T29" t="s">
        <v>97</v>
      </c>
      <c r="U29" s="15" t="str">
        <f>$U$20</f>
        <v>blaAMPC1</v>
      </c>
      <c r="X29" s="15" t="str">
        <f>$X$20</f>
        <v>GlpT</v>
      </c>
      <c r="Z29" s="15" t="s">
        <v>100</v>
      </c>
      <c r="AB29" s="15" t="str">
        <f>$AB$20</f>
        <v>tet(A)</v>
      </c>
      <c r="AE29" s="15" t="s">
        <v>142</v>
      </c>
      <c r="AF29" s="15" t="str">
        <f t="shared" ref="AF29:AG29" si="71">AF20</f>
        <v>emrK</v>
      </c>
      <c r="AG29" s="15" t="str">
        <f t="shared" si="71"/>
        <v>emrY</v>
      </c>
      <c r="AK29" s="15" t="str">
        <f>$AK$20</f>
        <v>dfrA14</v>
      </c>
      <c r="AM29" t="str">
        <f>$AM$20</f>
        <v>QnrS1</v>
      </c>
      <c r="AN29" s="15" t="s">
        <v>104</v>
      </c>
      <c r="AO29" t="str">
        <f>$AO$20</f>
        <v>emrA</v>
      </c>
      <c r="AP29" t="s">
        <v>106</v>
      </c>
      <c r="AQ29" s="15" t="str">
        <f>$AQ$20</f>
        <v>mdtH</v>
      </c>
      <c r="AR29" s="15" t="str">
        <f>$AR$20</f>
        <v>gyrA</v>
      </c>
      <c r="AV29" s="15" t="str">
        <f>$AV$20</f>
        <v>sul2</v>
      </c>
      <c r="AW29" s="15" t="str">
        <f>$AW$20</f>
        <v>sul3</v>
      </c>
      <c r="AY29" s="15" t="str">
        <f>$AY$20</f>
        <v>mphA</v>
      </c>
      <c r="AZ29" s="15" t="str">
        <f>$AZ$20</f>
        <v>CRP</v>
      </c>
      <c r="BA29" s="15" t="str">
        <f>$BA$20</f>
        <v>eptA</v>
      </c>
      <c r="BB29" t="str">
        <f>$BB$20</f>
        <v>bacA</v>
      </c>
      <c r="BC29" t="str">
        <f>$BC$20</f>
        <v>ugd</v>
      </c>
      <c r="BD29" t="str">
        <f>$BD$20</f>
        <v>YojI</v>
      </c>
      <c r="BE29" t="str">
        <f>$BE$20</f>
        <v>PmrF</v>
      </c>
      <c r="BF29" t="s">
        <v>113</v>
      </c>
      <c r="BG29" t="str">
        <f>$BG$20</f>
        <v xml:space="preserve">EF-Tu </v>
      </c>
      <c r="BH29" t="str">
        <f>$BH$20</f>
        <v>soxR</v>
      </c>
      <c r="BI29" t="str">
        <f>$BI$20</f>
        <v>soxS</v>
      </c>
      <c r="BJ29" t="str">
        <f>$BJ$20</f>
        <v>marR</v>
      </c>
      <c r="BK29" t="str">
        <f>$BK$20</f>
        <v>acrR</v>
      </c>
      <c r="BL29" t="str">
        <f>$BL$20</f>
        <v>acrA</v>
      </c>
      <c r="BM29" t="str">
        <f>$BM$20</f>
        <v>acrB</v>
      </c>
      <c r="BN29" t="str">
        <f>$BN$20</f>
        <v>baeR</v>
      </c>
      <c r="BO29" t="str">
        <f>$BO$20</f>
        <v>baeS</v>
      </c>
      <c r="BP29" t="s">
        <v>121</v>
      </c>
      <c r="BQ29" t="str">
        <f>$BQ$20</f>
        <v>mdtA</v>
      </c>
      <c r="BR29" t="s">
        <v>123</v>
      </c>
      <c r="BS29" t="str">
        <f>$BS$20</f>
        <v>mdtC</v>
      </c>
      <c r="BT29" t="s">
        <v>125</v>
      </c>
      <c r="BU29" t="str">
        <f>$BU$20</f>
        <v>mdtN</v>
      </c>
      <c r="BV29" t="str">
        <f>$BV$20</f>
        <v>mdtP</v>
      </c>
      <c r="BW29" t="str">
        <f>$BW$20</f>
        <v>mdtO</v>
      </c>
      <c r="BX29" t="s">
        <v>129</v>
      </c>
      <c r="BY29" t="str">
        <f t="shared" ref="BY29:BZ29" si="72">BY20</f>
        <v>mdtM</v>
      </c>
      <c r="BZ29" t="str">
        <f t="shared" si="72"/>
        <v>gadX</v>
      </c>
      <c r="CA29" t="str">
        <f>$CA$20</f>
        <v>mdtF</v>
      </c>
      <c r="CB29" t="str">
        <f>$CB$20</f>
        <v>mdtE</v>
      </c>
      <c r="CC29" t="s">
        <v>134</v>
      </c>
      <c r="CD29" t="str">
        <f>$CD$20</f>
        <v>evgS</v>
      </c>
      <c r="CE29" t="s">
        <v>136</v>
      </c>
      <c r="CF29" t="str">
        <f>$CF$20</f>
        <v>TolC</v>
      </c>
      <c r="CG29" t="str">
        <f t="shared" ref="CG29:CH29" si="73">CG20</f>
        <v>AcrF</v>
      </c>
      <c r="CH29" t="str">
        <f t="shared" si="73"/>
        <v>AcrS</v>
      </c>
    </row>
    <row r="30" spans="1:92" x14ac:dyDescent="0.35">
      <c r="A30" s="17" t="s">
        <v>83</v>
      </c>
      <c r="B30" s="18" t="s">
        <v>91</v>
      </c>
      <c r="C30" s="19" t="s">
        <v>92</v>
      </c>
      <c r="E30" s="16" t="s">
        <v>43</v>
      </c>
      <c r="H30" s="16" t="s">
        <v>191</v>
      </c>
      <c r="N30" t="str">
        <f>$N$29</f>
        <v>KdpE</v>
      </c>
      <c r="P30" s="15" t="s">
        <v>46</v>
      </c>
      <c r="Q30" t="str">
        <f>$Q$29</f>
        <v>APH(6)-ld</v>
      </c>
      <c r="R30" t="str">
        <f>$R$29</f>
        <v>acrD</v>
      </c>
      <c r="S30" t="str">
        <f>$S$29</f>
        <v>blaTEM-1</v>
      </c>
      <c r="T30" t="str">
        <f>$T$29</f>
        <v>blaAMPH</v>
      </c>
      <c r="U30" s="15" t="str">
        <f>$U$29</f>
        <v>blaAMPC1</v>
      </c>
      <c r="X30" s="15" t="str">
        <f>$X$29</f>
        <v>GlpT</v>
      </c>
      <c r="Z30" s="15" t="str">
        <f>$Z$29</f>
        <v>mdtG</v>
      </c>
      <c r="AB30" s="15" t="str">
        <f>$AB$29</f>
        <v>tet(A)</v>
      </c>
      <c r="AE30" s="15" t="str">
        <f t="shared" ref="AE30:AG30" si="74">AE29</f>
        <v>tetM</v>
      </c>
      <c r="AF30" s="15" t="str">
        <f t="shared" si="74"/>
        <v>emrK</v>
      </c>
      <c r="AG30" s="15" t="str">
        <f t="shared" si="74"/>
        <v>emrY</v>
      </c>
      <c r="AK30" s="15" t="str">
        <f>$AK$29</f>
        <v>dfrA14</v>
      </c>
      <c r="AM30" t="str">
        <f>$AM$29</f>
        <v>QnrS1</v>
      </c>
      <c r="AN30" s="15" t="str">
        <f t="shared" ref="AN30:AR30" si="75">AN29</f>
        <v>emrR</v>
      </c>
      <c r="AO30" t="str">
        <f t="shared" si="75"/>
        <v>emrA</v>
      </c>
      <c r="AP30" t="str">
        <f t="shared" si="75"/>
        <v>emrB</v>
      </c>
      <c r="AQ30" s="15" t="str">
        <f t="shared" si="75"/>
        <v>mdtH</v>
      </c>
      <c r="AR30" s="15" t="str">
        <f t="shared" si="75"/>
        <v>gyrA</v>
      </c>
      <c r="AV30" s="15" t="str">
        <f t="shared" ref="AV30:AY30" si="76">AV29</f>
        <v>sul2</v>
      </c>
      <c r="AW30" s="15" t="str">
        <f t="shared" si="76"/>
        <v>sul3</v>
      </c>
      <c r="AY30" s="15" t="str">
        <f t="shared" si="76"/>
        <v>mphA</v>
      </c>
      <c r="AZ30" s="15" t="str">
        <f>$AZ$20</f>
        <v>CRP</v>
      </c>
      <c r="BA30" s="15" t="str">
        <f>$BA$29</f>
        <v>eptA</v>
      </c>
      <c r="BB30" t="str">
        <f t="shared" ref="BB30:BE30" si="77">BB29</f>
        <v>bacA</v>
      </c>
      <c r="BC30" t="str">
        <f t="shared" si="77"/>
        <v>ugd</v>
      </c>
      <c r="BD30" t="str">
        <f t="shared" si="77"/>
        <v>YojI</v>
      </c>
      <c r="BE30" t="str">
        <f t="shared" si="77"/>
        <v>PmrF</v>
      </c>
      <c r="BF30" t="str">
        <f>$BF$29</f>
        <v>msbA</v>
      </c>
      <c r="BG30" t="str">
        <f t="shared" ref="BG30:BI30" si="78">BG29</f>
        <v xml:space="preserve">EF-Tu </v>
      </c>
      <c r="BH30" t="str">
        <f t="shared" si="78"/>
        <v>soxR</v>
      </c>
      <c r="BI30" t="str">
        <f t="shared" si="78"/>
        <v>soxS</v>
      </c>
      <c r="BJ30" t="str">
        <f t="shared" ref="BJ30:BK30" si="79">BJ29</f>
        <v>marR</v>
      </c>
      <c r="BK30" t="str">
        <f t="shared" si="79"/>
        <v>acrR</v>
      </c>
      <c r="BL30" t="str">
        <f t="shared" ref="BL30:BO30" si="80">BL29</f>
        <v>acrA</v>
      </c>
      <c r="BM30" t="str">
        <f t="shared" si="80"/>
        <v>acrB</v>
      </c>
      <c r="BN30" t="str">
        <f t="shared" si="80"/>
        <v>baeR</v>
      </c>
      <c r="BO30" t="str">
        <f t="shared" si="80"/>
        <v>baeS</v>
      </c>
      <c r="BP30" t="str">
        <f>$BP$29</f>
        <v>cpxA</v>
      </c>
      <c r="BQ30" t="str">
        <f t="shared" ref="BQ30:BS30" si="81">BQ29</f>
        <v>mdtA</v>
      </c>
      <c r="BR30" t="str">
        <f t="shared" si="81"/>
        <v>mdtB</v>
      </c>
      <c r="BS30" t="str">
        <f t="shared" si="81"/>
        <v>mdtC</v>
      </c>
      <c r="BT30" t="str">
        <f>$BT$29</f>
        <v>marA</v>
      </c>
      <c r="BU30" t="str">
        <f t="shared" ref="BU30:CA30" si="82">BU29</f>
        <v>mdtN</v>
      </c>
      <c r="BV30" t="str">
        <f t="shared" si="82"/>
        <v>mdtP</v>
      </c>
      <c r="BW30" t="str">
        <f t="shared" si="82"/>
        <v>mdtO</v>
      </c>
      <c r="BX30" t="str">
        <f t="shared" si="82"/>
        <v>H-NS</v>
      </c>
      <c r="BY30" t="str">
        <f t="shared" si="82"/>
        <v>mdtM</v>
      </c>
      <c r="BZ30" t="str">
        <f t="shared" si="82"/>
        <v>gadX</v>
      </c>
      <c r="CA30" t="str">
        <f t="shared" si="82"/>
        <v>mdtF</v>
      </c>
      <c r="CB30" t="str">
        <f t="shared" ref="CB30:CH30" si="83">CB29</f>
        <v>mdtE</v>
      </c>
      <c r="CC30" t="str">
        <f t="shared" si="83"/>
        <v>evgA</v>
      </c>
      <c r="CD30" t="str">
        <f t="shared" si="83"/>
        <v>evgS</v>
      </c>
      <c r="CE30" t="str">
        <f t="shared" si="83"/>
        <v>AcrE</v>
      </c>
      <c r="CF30" t="str">
        <f t="shared" si="83"/>
        <v>TolC</v>
      </c>
      <c r="CG30" t="str">
        <f t="shared" si="83"/>
        <v>AcrF</v>
      </c>
      <c r="CH30" t="str">
        <f t="shared" si="83"/>
        <v>AcrS</v>
      </c>
    </row>
    <row r="31" spans="1:92" x14ac:dyDescent="0.35">
      <c r="A31" s="17" t="s">
        <v>85</v>
      </c>
      <c r="B31" s="18" t="s">
        <v>91</v>
      </c>
      <c r="C31" s="19" t="s">
        <v>92</v>
      </c>
      <c r="E31" s="16" t="s">
        <v>43</v>
      </c>
      <c r="H31" s="16" t="s">
        <v>192</v>
      </c>
      <c r="N31" t="str">
        <f>$N$20</f>
        <v>KdpE</v>
      </c>
      <c r="Q31" t="str">
        <f>$Q$20</f>
        <v>APH(6)-ld</v>
      </c>
      <c r="R31" t="str">
        <f>$R$30</f>
        <v>acrD</v>
      </c>
      <c r="S31" t="str">
        <f>$S$30</f>
        <v>blaTEM-1</v>
      </c>
      <c r="T31" t="str">
        <f>$T$30</f>
        <v>blaAMPH</v>
      </c>
      <c r="U31" s="15" t="str">
        <f>$U$30</f>
        <v>blaAMPC1</v>
      </c>
      <c r="X31" s="15" t="str">
        <f>$X$30</f>
        <v>GlpT</v>
      </c>
      <c r="Z31" s="15" t="str">
        <f>$Z$30</f>
        <v>mdtG</v>
      </c>
      <c r="AB31" s="15" t="str">
        <f>$AB$30</f>
        <v>tet(A)</v>
      </c>
      <c r="AF31" s="15" t="str">
        <f t="shared" ref="AF31:AG31" si="84">AF30</f>
        <v>emrK</v>
      </c>
      <c r="AG31" s="15" t="str">
        <f t="shared" si="84"/>
        <v>emrY</v>
      </c>
      <c r="AK31" s="15" t="str">
        <f>$AK$30</f>
        <v>dfrA14</v>
      </c>
      <c r="AM31" t="str">
        <f>$AM$30</f>
        <v>QnrS1</v>
      </c>
      <c r="AN31" s="15" t="str">
        <f t="shared" ref="AN31:AR31" si="85">AN30</f>
        <v>emrR</v>
      </c>
      <c r="AO31" t="str">
        <f t="shared" si="85"/>
        <v>emrA</v>
      </c>
      <c r="AP31" t="str">
        <f t="shared" si="85"/>
        <v>emrB</v>
      </c>
      <c r="AQ31" s="15" t="str">
        <f t="shared" si="85"/>
        <v>mdtH</v>
      </c>
      <c r="AR31" s="15" t="str">
        <f t="shared" si="85"/>
        <v>gyrA</v>
      </c>
      <c r="AV31" s="15" t="str">
        <f>$AV$30</f>
        <v>sul2</v>
      </c>
      <c r="AY31" s="15" t="str">
        <f>$AY$30</f>
        <v>mphA</v>
      </c>
      <c r="AZ31" s="15" t="str">
        <f>$AZ$20</f>
        <v>CRP</v>
      </c>
      <c r="BA31" s="15" t="str">
        <f>$BA$30</f>
        <v>eptA</v>
      </c>
      <c r="BB31" t="str">
        <f t="shared" ref="BB31:BC31" si="86">BB30</f>
        <v>bacA</v>
      </c>
      <c r="BC31" t="str">
        <f t="shared" si="86"/>
        <v>ugd</v>
      </c>
      <c r="BD31" t="str">
        <f t="shared" ref="BD31:BK31" si="87">BD33</f>
        <v>YojI</v>
      </c>
      <c r="BE31" t="str">
        <f t="shared" si="87"/>
        <v>PmrF</v>
      </c>
      <c r="BF31" t="str">
        <f t="shared" si="87"/>
        <v>msbA</v>
      </c>
      <c r="BG31" t="str">
        <f t="shared" si="87"/>
        <v xml:space="preserve">EF-Tu </v>
      </c>
      <c r="BH31" t="str">
        <f t="shared" si="87"/>
        <v>soxR</v>
      </c>
      <c r="BI31" t="str">
        <f t="shared" si="87"/>
        <v>soxS</v>
      </c>
      <c r="BJ31" t="str">
        <f t="shared" si="87"/>
        <v>marR</v>
      </c>
      <c r="BK31" t="str">
        <f t="shared" si="87"/>
        <v>acrR</v>
      </c>
      <c r="BL31" t="str">
        <f t="shared" ref="BL31:BZ31" si="88">BL30</f>
        <v>acrA</v>
      </c>
      <c r="BM31" t="str">
        <f t="shared" si="88"/>
        <v>acrB</v>
      </c>
      <c r="BN31" t="str">
        <f t="shared" si="88"/>
        <v>baeR</v>
      </c>
      <c r="BO31" t="str">
        <f t="shared" si="88"/>
        <v>baeS</v>
      </c>
      <c r="BP31" t="str">
        <f t="shared" si="88"/>
        <v>cpxA</v>
      </c>
      <c r="BQ31" t="str">
        <f t="shared" si="88"/>
        <v>mdtA</v>
      </c>
      <c r="BR31" t="str">
        <f t="shared" si="88"/>
        <v>mdtB</v>
      </c>
      <c r="BS31" t="str">
        <f t="shared" si="88"/>
        <v>mdtC</v>
      </c>
      <c r="BT31" t="str">
        <f t="shared" si="88"/>
        <v>marA</v>
      </c>
      <c r="BU31" t="str">
        <f t="shared" si="88"/>
        <v>mdtN</v>
      </c>
      <c r="BV31" t="str">
        <f t="shared" si="88"/>
        <v>mdtP</v>
      </c>
      <c r="BW31" t="str">
        <f t="shared" si="88"/>
        <v>mdtO</v>
      </c>
      <c r="BX31" t="str">
        <f t="shared" si="88"/>
        <v>H-NS</v>
      </c>
      <c r="BY31" t="str">
        <f t="shared" si="88"/>
        <v>mdtM</v>
      </c>
      <c r="BZ31" t="str">
        <f t="shared" si="88"/>
        <v>gadX</v>
      </c>
      <c r="CA31" t="str">
        <f t="shared" ref="CA31:CH31" si="89">CA30</f>
        <v>mdtF</v>
      </c>
      <c r="CB31" t="str">
        <f t="shared" si="89"/>
        <v>mdtE</v>
      </c>
      <c r="CC31" t="str">
        <f t="shared" si="89"/>
        <v>evgA</v>
      </c>
      <c r="CD31" t="str">
        <f t="shared" si="89"/>
        <v>evgS</v>
      </c>
      <c r="CE31" t="str">
        <f t="shared" si="89"/>
        <v>AcrE</v>
      </c>
      <c r="CF31" t="str">
        <f t="shared" si="89"/>
        <v>TolC</v>
      </c>
      <c r="CG31" t="str">
        <f t="shared" si="89"/>
        <v>AcrF</v>
      </c>
      <c r="CH31" t="str">
        <f t="shared" si="89"/>
        <v>AcrS</v>
      </c>
    </row>
    <row r="32" spans="1:92" x14ac:dyDescent="0.35">
      <c r="A32" s="17" t="s">
        <v>86</v>
      </c>
      <c r="B32" s="18" t="s">
        <v>91</v>
      </c>
      <c r="C32" s="19" t="s">
        <v>92</v>
      </c>
      <c r="E32" s="16" t="s">
        <v>40</v>
      </c>
      <c r="H32" s="16" t="s">
        <v>193</v>
      </c>
      <c r="K32" s="15" t="str">
        <f>$K$25</f>
        <v>aadA5</v>
      </c>
      <c r="M32" s="15" t="str">
        <f>$M$25</f>
        <v>AAC(3)-lle</v>
      </c>
      <c r="N32" t="str">
        <f>$N$31</f>
        <v>KdpE</v>
      </c>
      <c r="P32" s="15" t="str">
        <f>$P$25</f>
        <v>APH(3'')-lb</v>
      </c>
      <c r="Q32" t="str">
        <f>$Q$25</f>
        <v>APH(6)-ld</v>
      </c>
      <c r="R32" t="str">
        <f>$R$31</f>
        <v>acrD</v>
      </c>
      <c r="T32" t="str">
        <f t="shared" ref="T32:U32" si="90">T31</f>
        <v>blaAMPH</v>
      </c>
      <c r="U32" s="15" t="str">
        <f t="shared" si="90"/>
        <v>blaAMPC1</v>
      </c>
      <c r="V32" s="15" t="str">
        <f>$V$25</f>
        <v>blaCTX-M-15</v>
      </c>
      <c r="X32" s="15" t="str">
        <f>$X$26</f>
        <v>GlpT</v>
      </c>
      <c r="Z32" s="15" t="str">
        <f>$Z$29</f>
        <v>mdtG</v>
      </c>
      <c r="AC32" s="15" t="str">
        <f>$AC$25</f>
        <v>tet(B)</v>
      </c>
      <c r="AD32" t="str">
        <f>$AD$25</f>
        <v>tetR</v>
      </c>
      <c r="AH32" s="15" t="s">
        <v>96</v>
      </c>
      <c r="AL32" s="15" t="str">
        <f>$AL$25</f>
        <v>dfrA17</v>
      </c>
      <c r="AN32" s="15" t="str">
        <f t="shared" ref="AN32:AP32" si="91">AN31</f>
        <v>emrR</v>
      </c>
      <c r="AO32" t="str">
        <f t="shared" si="91"/>
        <v>emrA</v>
      </c>
      <c r="AP32" t="str">
        <f t="shared" si="91"/>
        <v>emrB</v>
      </c>
      <c r="AQ32" s="15" t="str">
        <f>$AQ$31</f>
        <v>mdtH</v>
      </c>
      <c r="AR32" s="15" t="str">
        <f>$AR$31</f>
        <v>gyrA</v>
      </c>
      <c r="AU32" s="15" t="str">
        <f>$AU$25</f>
        <v>sul1</v>
      </c>
      <c r="AV32" s="15" t="str">
        <f>$AV$31</f>
        <v>sul2</v>
      </c>
      <c r="AX32" s="15" t="str">
        <f>$AX$25</f>
        <v>catI</v>
      </c>
      <c r="AY32" s="15" t="str">
        <f>$AY$31</f>
        <v>mphA</v>
      </c>
      <c r="AZ32" s="15" t="str">
        <f t="shared" ref="AZ32:BF32" si="92">AZ31</f>
        <v>CRP</v>
      </c>
      <c r="BA32" s="15" t="str">
        <f t="shared" si="92"/>
        <v>eptA</v>
      </c>
      <c r="BB32" t="str">
        <f t="shared" si="92"/>
        <v>bacA</v>
      </c>
      <c r="BC32" t="str">
        <f t="shared" si="92"/>
        <v>ugd</v>
      </c>
      <c r="BD32" t="str">
        <f t="shared" si="92"/>
        <v>YojI</v>
      </c>
      <c r="BE32" t="str">
        <f t="shared" si="92"/>
        <v>PmrF</v>
      </c>
      <c r="BF32" t="str">
        <f t="shared" si="92"/>
        <v>msbA</v>
      </c>
      <c r="BG32" t="str">
        <f>$BG$26</f>
        <v xml:space="preserve">EF-Tu </v>
      </c>
      <c r="BH32" t="str">
        <f t="shared" ref="BH32:BK32" si="93">BH26</f>
        <v>soxR</v>
      </c>
      <c r="BI32" t="str">
        <f t="shared" si="93"/>
        <v>soxS</v>
      </c>
      <c r="BJ32" t="str">
        <f t="shared" si="93"/>
        <v>marR</v>
      </c>
      <c r="BK32" t="str">
        <f t="shared" si="93"/>
        <v>acrR</v>
      </c>
      <c r="BL32" t="str">
        <f t="shared" ref="BL32:BN32" si="94">BL26</f>
        <v>acrA</v>
      </c>
      <c r="BM32" t="str">
        <f t="shared" si="94"/>
        <v>acrB</v>
      </c>
      <c r="BN32" t="str">
        <f t="shared" si="94"/>
        <v>baeR</v>
      </c>
      <c r="BP32" t="str">
        <f t="shared" ref="BP32:BX32" si="95">BP26</f>
        <v>cpxA</v>
      </c>
      <c r="BQ32" t="str">
        <f t="shared" si="95"/>
        <v>mdtA</v>
      </c>
      <c r="BR32" t="str">
        <f t="shared" si="95"/>
        <v>mdtB</v>
      </c>
      <c r="BS32" t="str">
        <f t="shared" si="95"/>
        <v>mdtC</v>
      </c>
      <c r="BT32" t="str">
        <f t="shared" si="95"/>
        <v>marA</v>
      </c>
      <c r="BU32" t="str">
        <f t="shared" si="95"/>
        <v>mdtN</v>
      </c>
      <c r="BV32" t="str">
        <f t="shared" si="95"/>
        <v>mdtP</v>
      </c>
      <c r="BW32" t="str">
        <f t="shared" si="95"/>
        <v>mdtO</v>
      </c>
      <c r="BX32" t="str">
        <f t="shared" si="95"/>
        <v>H-NS</v>
      </c>
      <c r="BZ32" t="str">
        <f>$BZ$26</f>
        <v>gadX</v>
      </c>
      <c r="CA32" t="str">
        <f t="shared" ref="CA32:CC32" si="96">CA26</f>
        <v>mdtF</v>
      </c>
      <c r="CB32" t="str">
        <f t="shared" si="96"/>
        <v>mdtE</v>
      </c>
      <c r="CC32" t="str">
        <f t="shared" si="96"/>
        <v>evgA</v>
      </c>
      <c r="CE32" t="str">
        <f t="shared" ref="CE32:CH32" si="97">CE26</f>
        <v>AcrE</v>
      </c>
      <c r="CF32" t="str">
        <f t="shared" si="97"/>
        <v>TolC</v>
      </c>
      <c r="CG32" t="str">
        <f t="shared" si="97"/>
        <v>AcrF</v>
      </c>
      <c r="CH32" t="str">
        <f t="shared" si="97"/>
        <v>AcrS</v>
      </c>
      <c r="CJ32" t="str">
        <f>$CJ$25</f>
        <v>qacEdelta1</v>
      </c>
      <c r="CL32" t="str">
        <f>$CL$26</f>
        <v>cyaA</v>
      </c>
      <c r="CM32" t="str">
        <f>$CM$25</f>
        <v>uhpT</v>
      </c>
    </row>
    <row r="33" spans="1:87" x14ac:dyDescent="0.35">
      <c r="A33" s="17" t="s">
        <v>87</v>
      </c>
      <c r="B33" s="18" t="s">
        <v>91</v>
      </c>
      <c r="C33" s="19" t="s">
        <v>92</v>
      </c>
      <c r="E33" s="16" t="s">
        <v>41</v>
      </c>
      <c r="H33" s="16" t="s">
        <v>194</v>
      </c>
      <c r="N33" t="str">
        <f>$N$31</f>
        <v>KdpE</v>
      </c>
      <c r="R33" t="str">
        <f>$R$31</f>
        <v>acrD</v>
      </c>
      <c r="T33" t="str">
        <f>$T$31</f>
        <v>blaAMPH</v>
      </c>
      <c r="U33" s="15" t="str">
        <f>$U$31</f>
        <v>blaAMPC1</v>
      </c>
      <c r="Z33" s="15" t="str">
        <f>$Z$31</f>
        <v>mdtG</v>
      </c>
      <c r="AF33" s="15" t="str">
        <f t="shared" ref="AF33:AG33" si="98">AF31</f>
        <v>emrK</v>
      </c>
      <c r="AG33" s="15" t="str">
        <f t="shared" si="98"/>
        <v>emrY</v>
      </c>
      <c r="AN33" s="15" t="str">
        <f>AN31</f>
        <v>emrR</v>
      </c>
      <c r="AO33" t="str">
        <f>AO31</f>
        <v>emrA</v>
      </c>
      <c r="AP33" t="str">
        <f>AP31</f>
        <v>emrB</v>
      </c>
      <c r="AZ33" s="15" t="str">
        <f>$AZ$20</f>
        <v>CRP</v>
      </c>
      <c r="BA33" s="15" t="str">
        <f>$BA$31</f>
        <v>eptA</v>
      </c>
      <c r="BB33" t="str">
        <f>$BB$31</f>
        <v>bacA</v>
      </c>
      <c r="BD33" t="str">
        <f t="shared" ref="BD33:BK33" si="99">BD30</f>
        <v>YojI</v>
      </c>
      <c r="BE33" t="str">
        <f t="shared" si="99"/>
        <v>PmrF</v>
      </c>
      <c r="BF33" t="str">
        <f t="shared" si="99"/>
        <v>msbA</v>
      </c>
      <c r="BG33" t="str">
        <f t="shared" si="99"/>
        <v xml:space="preserve">EF-Tu </v>
      </c>
      <c r="BH33" t="str">
        <f t="shared" si="99"/>
        <v>soxR</v>
      </c>
      <c r="BI33" t="str">
        <f t="shared" si="99"/>
        <v>soxS</v>
      </c>
      <c r="BJ33" t="str">
        <f t="shared" si="99"/>
        <v>marR</v>
      </c>
      <c r="BK33" t="str">
        <f t="shared" si="99"/>
        <v>acrR</v>
      </c>
      <c r="BL33" t="str">
        <f t="shared" ref="BL33:BX33" si="100">BL31</f>
        <v>acrA</v>
      </c>
      <c r="BM33" t="str">
        <f t="shared" si="100"/>
        <v>acrB</v>
      </c>
      <c r="BN33" t="str">
        <f t="shared" si="100"/>
        <v>baeR</v>
      </c>
      <c r="BO33" t="str">
        <f t="shared" si="100"/>
        <v>baeS</v>
      </c>
      <c r="BP33" t="str">
        <f t="shared" si="100"/>
        <v>cpxA</v>
      </c>
      <c r="BQ33" t="str">
        <f t="shared" si="100"/>
        <v>mdtA</v>
      </c>
      <c r="BR33" t="str">
        <f t="shared" si="100"/>
        <v>mdtB</v>
      </c>
      <c r="BS33" t="str">
        <f t="shared" si="100"/>
        <v>mdtC</v>
      </c>
      <c r="BT33" t="str">
        <f t="shared" si="100"/>
        <v>marA</v>
      </c>
      <c r="BU33" t="str">
        <f t="shared" si="100"/>
        <v>mdtN</v>
      </c>
      <c r="BV33" t="str">
        <f t="shared" si="100"/>
        <v>mdtP</v>
      </c>
      <c r="BW33" t="str">
        <f t="shared" si="100"/>
        <v>mdtO</v>
      </c>
      <c r="BX33" t="str">
        <f t="shared" si="100"/>
        <v>H-NS</v>
      </c>
      <c r="BY33" t="str">
        <f t="shared" ref="BY33:CH33" si="101">BY31</f>
        <v>mdtM</v>
      </c>
      <c r="BZ33" t="str">
        <f t="shared" si="101"/>
        <v>gadX</v>
      </c>
      <c r="CA33" t="str">
        <f t="shared" si="101"/>
        <v>mdtF</v>
      </c>
      <c r="CB33" t="str">
        <f t="shared" si="101"/>
        <v>mdtE</v>
      </c>
      <c r="CC33" t="str">
        <f t="shared" si="101"/>
        <v>evgA</v>
      </c>
      <c r="CD33" t="str">
        <f t="shared" si="101"/>
        <v>evgS</v>
      </c>
      <c r="CE33" t="str">
        <f t="shared" si="101"/>
        <v>AcrE</v>
      </c>
      <c r="CF33" t="str">
        <f t="shared" si="101"/>
        <v>TolC</v>
      </c>
      <c r="CG33" t="str">
        <f t="shared" si="101"/>
        <v>AcrF</v>
      </c>
      <c r="CH33" t="str">
        <f t="shared" si="101"/>
        <v>AcrS</v>
      </c>
      <c r="CI33" t="str">
        <f>$CI$20</f>
        <v>emrE</v>
      </c>
    </row>
    <row r="34" spans="1:87" x14ac:dyDescent="0.35">
      <c r="A34" s="17" t="s">
        <v>88</v>
      </c>
      <c r="B34" s="18" t="s">
        <v>91</v>
      </c>
      <c r="C34" s="19" t="s">
        <v>92</v>
      </c>
      <c r="E34" s="16" t="s">
        <v>41</v>
      </c>
      <c r="H34" s="16" t="s">
        <v>195</v>
      </c>
      <c r="N34" t="str">
        <f>$N$33</f>
        <v>KdpE</v>
      </c>
      <c r="O34" s="15" t="str">
        <f>$O$29</f>
        <v>APH(3')-la</v>
      </c>
      <c r="Q34" t="str">
        <f>$Q$31</f>
        <v>APH(6)-ld</v>
      </c>
      <c r="R34" t="str">
        <f>$R$33</f>
        <v>acrD</v>
      </c>
      <c r="S34" t="str">
        <f>$S$31</f>
        <v>blaTEM-1</v>
      </c>
      <c r="T34" t="str">
        <f t="shared" ref="T34:U34" si="102">T33</f>
        <v>blaAMPH</v>
      </c>
      <c r="U34" s="15" t="str">
        <f t="shared" si="102"/>
        <v>blaAMPC1</v>
      </c>
      <c r="X34" s="15" t="str">
        <f>$X$31</f>
        <v>GlpT</v>
      </c>
      <c r="Z34" s="15" t="str">
        <f>$Z$33</f>
        <v>mdtG</v>
      </c>
      <c r="AB34" s="15" t="str">
        <f>$AB$31</f>
        <v>tet(A)</v>
      </c>
      <c r="AF34" s="15" t="str">
        <f t="shared" ref="AF34:AG34" si="103">AF33</f>
        <v>emrK</v>
      </c>
      <c r="AG34" s="15" t="str">
        <f t="shared" si="103"/>
        <v>emrY</v>
      </c>
      <c r="AK34" s="15" t="str">
        <f>$AK$31</f>
        <v>dfrA14</v>
      </c>
      <c r="AM34" t="str">
        <f>$AM$31</f>
        <v>QnrS1</v>
      </c>
      <c r="AN34" s="15" t="str">
        <f t="shared" ref="AN34:AR34" si="104">AN31</f>
        <v>emrR</v>
      </c>
      <c r="AO34" t="str">
        <f t="shared" si="104"/>
        <v>emrA</v>
      </c>
      <c r="AP34" t="str">
        <f t="shared" si="104"/>
        <v>emrB</v>
      </c>
      <c r="AQ34" s="15" t="str">
        <f t="shared" si="104"/>
        <v>mdtH</v>
      </c>
      <c r="AR34" s="15" t="str">
        <f t="shared" si="104"/>
        <v>gyrA</v>
      </c>
      <c r="AV34" s="15" t="str">
        <f>$AV$31</f>
        <v>sul2</v>
      </c>
      <c r="AY34" s="15" t="str">
        <f>$AY$31</f>
        <v>mphA</v>
      </c>
      <c r="AZ34" s="15" t="str">
        <f>$AZ$20</f>
        <v>CRP</v>
      </c>
      <c r="BA34" s="15" t="str">
        <f>$BA$33</f>
        <v>eptA</v>
      </c>
      <c r="BB34" t="str">
        <f>$BB$30</f>
        <v>bacA</v>
      </c>
      <c r="BC34" t="str">
        <f>$BC$31</f>
        <v>ugd</v>
      </c>
      <c r="BD34" t="str">
        <f t="shared" ref="BD34:BK34" si="105">BD33</f>
        <v>YojI</v>
      </c>
      <c r="BE34" t="str">
        <f t="shared" si="105"/>
        <v>PmrF</v>
      </c>
      <c r="BF34" t="str">
        <f t="shared" si="105"/>
        <v>msbA</v>
      </c>
      <c r="BG34" t="str">
        <f t="shared" si="105"/>
        <v xml:space="preserve">EF-Tu </v>
      </c>
      <c r="BH34" t="str">
        <f t="shared" si="105"/>
        <v>soxR</v>
      </c>
      <c r="BI34" t="str">
        <f t="shared" si="105"/>
        <v>soxS</v>
      </c>
      <c r="BJ34" t="str">
        <f t="shared" si="105"/>
        <v>marR</v>
      </c>
      <c r="BK34" t="str">
        <f t="shared" si="105"/>
        <v>acrR</v>
      </c>
      <c r="BL34" t="str">
        <f t="shared" ref="BL34:BY34" si="106">BL33</f>
        <v>acrA</v>
      </c>
      <c r="BM34" t="str">
        <f t="shared" si="106"/>
        <v>acrB</v>
      </c>
      <c r="BN34" t="str">
        <f t="shared" si="106"/>
        <v>baeR</v>
      </c>
      <c r="BO34" t="str">
        <f t="shared" si="106"/>
        <v>baeS</v>
      </c>
      <c r="BP34" t="str">
        <f t="shared" si="106"/>
        <v>cpxA</v>
      </c>
      <c r="BQ34" t="str">
        <f t="shared" si="106"/>
        <v>mdtA</v>
      </c>
      <c r="BR34" t="str">
        <f t="shared" si="106"/>
        <v>mdtB</v>
      </c>
      <c r="BS34" t="str">
        <f t="shared" si="106"/>
        <v>mdtC</v>
      </c>
      <c r="BT34" t="str">
        <f t="shared" si="106"/>
        <v>marA</v>
      </c>
      <c r="BU34" t="str">
        <f t="shared" si="106"/>
        <v>mdtN</v>
      </c>
      <c r="BV34" t="str">
        <f t="shared" si="106"/>
        <v>mdtP</v>
      </c>
      <c r="BW34" t="str">
        <f t="shared" si="106"/>
        <v>mdtO</v>
      </c>
      <c r="BX34" t="str">
        <f t="shared" si="106"/>
        <v>H-NS</v>
      </c>
      <c r="BY34" t="str">
        <f t="shared" si="106"/>
        <v>mdtM</v>
      </c>
      <c r="BZ34" t="str">
        <f t="shared" ref="BZ34:CE34" si="107">BZ33</f>
        <v>gadX</v>
      </c>
      <c r="CA34" t="str">
        <f t="shared" si="107"/>
        <v>mdtF</v>
      </c>
      <c r="CB34" t="str">
        <f t="shared" si="107"/>
        <v>mdtE</v>
      </c>
      <c r="CC34" t="str">
        <f t="shared" si="107"/>
        <v>evgA</v>
      </c>
      <c r="CD34" t="str">
        <f t="shared" si="107"/>
        <v>evgS</v>
      </c>
      <c r="CE34" t="str">
        <f t="shared" si="107"/>
        <v>AcrE</v>
      </c>
      <c r="CF34" t="str">
        <f>$CF$33</f>
        <v>TolC</v>
      </c>
      <c r="CG34" t="str">
        <f t="shared" ref="CG34:CH34" si="108">CG33</f>
        <v>AcrF</v>
      </c>
      <c r="CH34" t="str">
        <f t="shared" si="108"/>
        <v>AcrS</v>
      </c>
    </row>
    <row r="35" spans="1:87" x14ac:dyDescent="0.35">
      <c r="A35" s="17" t="s">
        <v>89</v>
      </c>
      <c r="B35" s="18" t="s">
        <v>91</v>
      </c>
      <c r="C35" s="19" t="s">
        <v>92</v>
      </c>
      <c r="E35" s="16" t="s">
        <v>41</v>
      </c>
      <c r="H35" s="16" t="s">
        <v>196</v>
      </c>
      <c r="N35" t="str">
        <f>$N$34</f>
        <v>KdpE</v>
      </c>
      <c r="O35" s="15" t="str">
        <f>$O$34</f>
        <v>APH(3')-la</v>
      </c>
      <c r="R35" t="str">
        <f>$R$34</f>
        <v>acrD</v>
      </c>
      <c r="S35" t="str">
        <f>$S$34</f>
        <v>blaTEM-1</v>
      </c>
      <c r="T35" t="str">
        <f t="shared" ref="T35:U35" si="109">T34</f>
        <v>blaAMPH</v>
      </c>
      <c r="U35" s="15" t="str">
        <f t="shared" si="109"/>
        <v>blaAMPC1</v>
      </c>
      <c r="X35" s="15" t="str">
        <f t="shared" ref="X35:Z35" si="110">X34</f>
        <v>GlpT</v>
      </c>
      <c r="Z35" s="15" t="str">
        <f t="shared" si="110"/>
        <v>mdtG</v>
      </c>
      <c r="AB35" s="15" t="str">
        <f>$AB$34</f>
        <v>tet(A)</v>
      </c>
      <c r="AE35" s="15" t="str">
        <f t="shared" ref="AE35:AG35" si="111">AE30</f>
        <v>tetM</v>
      </c>
      <c r="AF35" s="15" t="str">
        <f t="shared" si="111"/>
        <v>emrK</v>
      </c>
      <c r="AG35" s="15" t="str">
        <f t="shared" si="111"/>
        <v>emrY</v>
      </c>
      <c r="AK35" s="15" t="str">
        <f>$AK$34</f>
        <v>dfrA14</v>
      </c>
      <c r="AM35" t="str">
        <f>$AM$34</f>
        <v>QnrS1</v>
      </c>
      <c r="AN35" s="15" t="str">
        <f t="shared" ref="AN35:AQ35" si="112">AN34</f>
        <v>emrR</v>
      </c>
      <c r="AO35" t="str">
        <f t="shared" si="112"/>
        <v>emrA</v>
      </c>
      <c r="AP35" t="str">
        <f t="shared" si="112"/>
        <v>emrB</v>
      </c>
      <c r="AQ35" s="15" t="str">
        <f t="shared" si="112"/>
        <v>mdtH</v>
      </c>
      <c r="AR35" s="15" t="str">
        <f>$AR$34</f>
        <v>gyrA</v>
      </c>
      <c r="AV35" s="15" t="str">
        <f t="shared" ref="AV35:AY35" si="113">AV30</f>
        <v>sul2</v>
      </c>
      <c r="AW35" s="15" t="str">
        <f t="shared" si="113"/>
        <v>sul3</v>
      </c>
      <c r="AY35" s="15" t="str">
        <f t="shared" si="113"/>
        <v>mphA</v>
      </c>
      <c r="AZ35" s="15" t="str">
        <f>$AZ$20</f>
        <v>CRP</v>
      </c>
      <c r="BA35" s="15" t="str">
        <f>$BA$34</f>
        <v>eptA</v>
      </c>
      <c r="BB35" t="str">
        <f t="shared" ref="BB35:BK35" si="114">BB34</f>
        <v>bacA</v>
      </c>
      <c r="BC35" t="str">
        <f t="shared" si="114"/>
        <v>ugd</v>
      </c>
      <c r="BD35" t="str">
        <f t="shared" si="114"/>
        <v>YojI</v>
      </c>
      <c r="BE35" t="str">
        <f t="shared" si="114"/>
        <v>PmrF</v>
      </c>
      <c r="BF35" t="str">
        <f t="shared" si="114"/>
        <v>msbA</v>
      </c>
      <c r="BG35" t="str">
        <f t="shared" si="114"/>
        <v xml:space="preserve">EF-Tu </v>
      </c>
      <c r="BH35" t="str">
        <f t="shared" si="114"/>
        <v>soxR</v>
      </c>
      <c r="BI35" t="str">
        <f t="shared" si="114"/>
        <v>soxS</v>
      </c>
      <c r="BJ35" t="str">
        <f t="shared" si="114"/>
        <v>marR</v>
      </c>
      <c r="BK35" t="str">
        <f t="shared" si="114"/>
        <v>acrR</v>
      </c>
      <c r="BL35" t="str">
        <f t="shared" ref="BL35:BX35" si="115">BL34</f>
        <v>acrA</v>
      </c>
      <c r="BM35" t="str">
        <f t="shared" si="115"/>
        <v>acrB</v>
      </c>
      <c r="BN35" t="str">
        <f t="shared" si="115"/>
        <v>baeR</v>
      </c>
      <c r="BO35" t="str">
        <f t="shared" si="115"/>
        <v>baeS</v>
      </c>
      <c r="BP35" t="str">
        <f t="shared" si="115"/>
        <v>cpxA</v>
      </c>
      <c r="BQ35" t="str">
        <f t="shared" si="115"/>
        <v>mdtA</v>
      </c>
      <c r="BR35" t="str">
        <f t="shared" si="115"/>
        <v>mdtB</v>
      </c>
      <c r="BS35" t="str">
        <f t="shared" si="115"/>
        <v>mdtC</v>
      </c>
      <c r="BT35" t="str">
        <f t="shared" si="115"/>
        <v>marA</v>
      </c>
      <c r="BU35" t="str">
        <f t="shared" si="115"/>
        <v>mdtN</v>
      </c>
      <c r="BV35" t="str">
        <f t="shared" si="115"/>
        <v>mdtP</v>
      </c>
      <c r="BW35" t="str">
        <f t="shared" si="115"/>
        <v>mdtO</v>
      </c>
      <c r="BX35" t="str">
        <f t="shared" si="115"/>
        <v>H-NS</v>
      </c>
      <c r="BY35" t="str">
        <f>$BY$34</f>
        <v>mdtM</v>
      </c>
      <c r="BZ35" t="str">
        <f t="shared" ref="BZ35:CH35" si="116">BZ34</f>
        <v>gadX</v>
      </c>
      <c r="CA35" t="str">
        <f t="shared" si="116"/>
        <v>mdtF</v>
      </c>
      <c r="CB35" t="str">
        <f t="shared" si="116"/>
        <v>mdtE</v>
      </c>
      <c r="CC35" t="str">
        <f t="shared" si="116"/>
        <v>evgA</v>
      </c>
      <c r="CD35" t="str">
        <f t="shared" si="116"/>
        <v>evgS</v>
      </c>
      <c r="CE35" t="str">
        <f t="shared" si="116"/>
        <v>AcrE</v>
      </c>
      <c r="CF35" t="str">
        <f t="shared" si="116"/>
        <v>TolC</v>
      </c>
      <c r="CG35" t="str">
        <f t="shared" si="116"/>
        <v>AcrF</v>
      </c>
      <c r="CH35" t="str">
        <f t="shared" si="116"/>
        <v>AcrS</v>
      </c>
    </row>
    <row r="36" spans="1:87" x14ac:dyDescent="0.35">
      <c r="A36" s="17" t="s">
        <v>90</v>
      </c>
      <c r="B36" s="18" t="s">
        <v>91</v>
      </c>
      <c r="C36" s="19" t="s">
        <v>92</v>
      </c>
      <c r="E36" s="16" t="s">
        <v>41</v>
      </c>
      <c r="H36" s="16" t="s">
        <v>197</v>
      </c>
      <c r="N36" t="str">
        <f>$N$35</f>
        <v>KdpE</v>
      </c>
      <c r="R36" t="str">
        <f>$R$35</f>
        <v>acrD</v>
      </c>
      <c r="S36" t="str">
        <f>$S$35</f>
        <v>blaTEM-1</v>
      </c>
      <c r="T36" t="str">
        <f t="shared" ref="T36:U36" si="117">T35</f>
        <v>blaAMPH</v>
      </c>
      <c r="U36" s="15" t="str">
        <f t="shared" si="117"/>
        <v>blaAMPC1</v>
      </c>
      <c r="X36" s="15" t="str">
        <f>$X$35</f>
        <v>GlpT</v>
      </c>
      <c r="Z36" s="15" t="str">
        <f>$Z$35</f>
        <v>mdtG</v>
      </c>
      <c r="AB36" s="15" t="str">
        <f>$AB$35</f>
        <v>tet(A)</v>
      </c>
      <c r="AF36" s="15" t="str">
        <f t="shared" ref="AF36:AG36" si="118">AF35</f>
        <v>emrK</v>
      </c>
      <c r="AG36" s="15" t="str">
        <f t="shared" si="118"/>
        <v>emrY</v>
      </c>
      <c r="AK36" s="15" t="str">
        <f t="shared" ref="AK36:AM36" si="119">AK35</f>
        <v>dfrA14</v>
      </c>
      <c r="AM36" t="str">
        <f t="shared" si="119"/>
        <v>QnrS1</v>
      </c>
      <c r="AN36" s="15" t="str">
        <f t="shared" ref="AN36:AQ36" si="120">AN35</f>
        <v>emrR</v>
      </c>
      <c r="AO36" t="str">
        <f t="shared" si="120"/>
        <v>emrA</v>
      </c>
      <c r="AP36" t="str">
        <f t="shared" si="120"/>
        <v>emrB</v>
      </c>
      <c r="AQ36" s="15" t="str">
        <f t="shared" si="120"/>
        <v>mdtH</v>
      </c>
      <c r="AW36" s="15" t="str">
        <f>$AW$35</f>
        <v>sul3</v>
      </c>
      <c r="AZ36" s="15" t="str">
        <f>$AZ$20</f>
        <v>CRP</v>
      </c>
      <c r="BA36" s="15" t="str">
        <f>$BA$35</f>
        <v>eptA</v>
      </c>
      <c r="BB36" t="str">
        <f>$BB$35</f>
        <v>bacA</v>
      </c>
      <c r="BD36" t="str">
        <f t="shared" ref="BD36:BK36" si="121">BD35</f>
        <v>YojI</v>
      </c>
      <c r="BE36" t="str">
        <f t="shared" si="121"/>
        <v>PmrF</v>
      </c>
      <c r="BF36" t="str">
        <f t="shared" si="121"/>
        <v>msbA</v>
      </c>
      <c r="BG36" t="str">
        <f t="shared" si="121"/>
        <v xml:space="preserve">EF-Tu </v>
      </c>
      <c r="BH36" t="str">
        <f t="shared" si="121"/>
        <v>soxR</v>
      </c>
      <c r="BI36" t="str">
        <f t="shared" si="121"/>
        <v>soxS</v>
      </c>
      <c r="BJ36" t="str">
        <f t="shared" si="121"/>
        <v>marR</v>
      </c>
      <c r="BK36" t="str">
        <f t="shared" si="121"/>
        <v>acrR</v>
      </c>
      <c r="BL36" t="str">
        <f t="shared" ref="BL36:BX36" si="122">BL35</f>
        <v>acrA</v>
      </c>
      <c r="BM36" t="str">
        <f t="shared" si="122"/>
        <v>acrB</v>
      </c>
      <c r="BN36" t="str">
        <f t="shared" si="122"/>
        <v>baeR</v>
      </c>
      <c r="BO36" t="str">
        <f t="shared" si="122"/>
        <v>baeS</v>
      </c>
      <c r="BP36" t="str">
        <f t="shared" si="122"/>
        <v>cpxA</v>
      </c>
      <c r="BQ36" t="str">
        <f t="shared" si="122"/>
        <v>mdtA</v>
      </c>
      <c r="BR36" t="str">
        <f t="shared" si="122"/>
        <v>mdtB</v>
      </c>
      <c r="BS36" t="str">
        <f t="shared" si="122"/>
        <v>mdtC</v>
      </c>
      <c r="BT36" t="str">
        <f t="shared" si="122"/>
        <v>marA</v>
      </c>
      <c r="BU36" t="str">
        <f t="shared" si="122"/>
        <v>mdtN</v>
      </c>
      <c r="BV36" t="str">
        <f t="shared" si="122"/>
        <v>mdtP</v>
      </c>
      <c r="BW36" t="str">
        <f t="shared" si="122"/>
        <v>mdtO</v>
      </c>
      <c r="BX36" t="str">
        <f t="shared" si="122"/>
        <v>H-NS</v>
      </c>
      <c r="BZ36" t="str">
        <f t="shared" ref="BZ36:CH36" si="123">BZ35</f>
        <v>gadX</v>
      </c>
      <c r="CA36" t="str">
        <f t="shared" si="123"/>
        <v>mdtF</v>
      </c>
      <c r="CB36" t="str">
        <f t="shared" si="123"/>
        <v>mdtE</v>
      </c>
      <c r="CC36" t="str">
        <f t="shared" si="123"/>
        <v>evgA</v>
      </c>
      <c r="CD36" t="str">
        <f t="shared" si="123"/>
        <v>evgS</v>
      </c>
      <c r="CE36" t="str">
        <f t="shared" si="123"/>
        <v>AcrE</v>
      </c>
      <c r="CF36" t="str">
        <f t="shared" si="123"/>
        <v>TolC</v>
      </c>
      <c r="CG36" t="str">
        <f t="shared" si="123"/>
        <v>AcrF</v>
      </c>
      <c r="CH36" t="str">
        <f t="shared" si="123"/>
        <v>AcrS</v>
      </c>
      <c r="CI36" t="str">
        <f>$CI$33</f>
        <v>emrE</v>
      </c>
    </row>
  </sheetData>
  <mergeCells count="2">
    <mergeCell ref="N1:Q1"/>
    <mergeCell ref="AB19:AD1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13" workbookViewId="0">
      <selection activeCell="B45" sqref="B45"/>
    </sheetView>
  </sheetViews>
  <sheetFormatPr defaultRowHeight="14.5" x14ac:dyDescent="0.35"/>
  <cols>
    <col min="1" max="1" width="42.54296875" customWidth="1"/>
    <col min="2" max="2" width="56" customWidth="1"/>
    <col min="3" max="3" width="22.81640625" customWidth="1"/>
    <col min="4" max="4" width="95.81640625" customWidth="1"/>
    <col min="5" max="5" width="70" customWidth="1"/>
    <col min="6" max="6" width="41.453125" customWidth="1"/>
    <col min="7" max="7" width="24.1796875" customWidth="1"/>
    <col min="8" max="8" width="142.7265625" customWidth="1"/>
    <col min="9" max="9" width="19" customWidth="1"/>
    <col min="10" max="10" width="57.26953125" customWidth="1"/>
    <col min="11" max="11" width="69.1796875" customWidth="1"/>
    <col min="12" max="12" width="29.26953125" customWidth="1"/>
  </cols>
  <sheetData>
    <row r="1" spans="1:12" ht="15" x14ac:dyDescent="0.25">
      <c r="A1" s="60" t="s">
        <v>424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12" ht="15" customHeight="1" x14ac:dyDescent="0.25">
      <c r="A2" s="62" t="s">
        <v>199</v>
      </c>
      <c r="B2" s="84" t="s">
        <v>200</v>
      </c>
      <c r="C2" s="85"/>
      <c r="D2" s="85"/>
      <c r="E2" s="86"/>
      <c r="F2" s="67" t="s">
        <v>433</v>
      </c>
      <c r="G2" s="63" t="s">
        <v>201</v>
      </c>
      <c r="H2" s="63" t="s">
        <v>202</v>
      </c>
      <c r="I2" s="64" t="s">
        <v>203</v>
      </c>
      <c r="J2" s="64" t="s">
        <v>204</v>
      </c>
      <c r="K2" s="64" t="s">
        <v>205</v>
      </c>
      <c r="L2" s="64" t="s">
        <v>206</v>
      </c>
    </row>
    <row r="3" spans="1:12" ht="15" x14ac:dyDescent="0.25">
      <c r="A3" s="61"/>
      <c r="B3" s="60" t="s">
        <v>207</v>
      </c>
      <c r="C3" s="60" t="s">
        <v>208</v>
      </c>
      <c r="D3" s="60" t="s">
        <v>209</v>
      </c>
      <c r="E3" s="60" t="s">
        <v>210</v>
      </c>
      <c r="F3" s="65" t="s">
        <v>211</v>
      </c>
      <c r="G3" s="61"/>
      <c r="H3" s="61"/>
      <c r="I3" s="61"/>
      <c r="J3" s="61"/>
      <c r="K3" s="61"/>
      <c r="L3" s="60" t="s">
        <v>212</v>
      </c>
    </row>
    <row r="4" spans="1:12" ht="15" x14ac:dyDescent="0.25">
      <c r="A4" s="61" t="s">
        <v>213</v>
      </c>
      <c r="B4" s="66" t="s">
        <v>214</v>
      </c>
      <c r="C4" s="66" t="s">
        <v>215</v>
      </c>
      <c r="D4" s="66" t="s">
        <v>216</v>
      </c>
      <c r="E4" s="66" t="s">
        <v>217</v>
      </c>
      <c r="F4" s="66" t="s">
        <v>218</v>
      </c>
      <c r="G4" s="66" t="s">
        <v>219</v>
      </c>
      <c r="H4" s="66" t="s">
        <v>220</v>
      </c>
      <c r="I4" s="66" t="s">
        <v>214</v>
      </c>
      <c r="J4" s="66" t="s">
        <v>221</v>
      </c>
      <c r="K4" s="66" t="s">
        <v>222</v>
      </c>
      <c r="L4" s="66" t="s">
        <v>223</v>
      </c>
    </row>
    <row r="5" spans="1:12" ht="15" x14ac:dyDescent="0.25">
      <c r="A5" s="61" t="s">
        <v>224</v>
      </c>
      <c r="B5" s="66" t="s">
        <v>225</v>
      </c>
      <c r="C5" s="66" t="s">
        <v>215</v>
      </c>
      <c r="D5" s="66" t="s">
        <v>216</v>
      </c>
      <c r="E5" s="66" t="s">
        <v>217</v>
      </c>
      <c r="F5" s="66" t="s">
        <v>218</v>
      </c>
      <c r="G5" s="66" t="s">
        <v>219</v>
      </c>
      <c r="H5" s="66" t="s">
        <v>226</v>
      </c>
      <c r="I5" s="66" t="s">
        <v>214</v>
      </c>
      <c r="J5" s="66" t="s">
        <v>221</v>
      </c>
      <c r="K5" s="66" t="s">
        <v>222</v>
      </c>
      <c r="L5" s="66" t="s">
        <v>223</v>
      </c>
    </row>
    <row r="6" spans="1:12" ht="15" x14ac:dyDescent="0.25">
      <c r="A6" s="61" t="s">
        <v>227</v>
      </c>
      <c r="B6" s="66" t="s">
        <v>214</v>
      </c>
      <c r="C6" s="66" t="s">
        <v>215</v>
      </c>
      <c r="D6" s="66" t="s">
        <v>216</v>
      </c>
      <c r="E6" s="66" t="s">
        <v>217</v>
      </c>
      <c r="F6" s="66" t="s">
        <v>218</v>
      </c>
      <c r="G6" s="66" t="s">
        <v>228</v>
      </c>
      <c r="H6" s="66" t="s">
        <v>229</v>
      </c>
      <c r="I6" s="66" t="s">
        <v>214</v>
      </c>
      <c r="J6" s="66" t="s">
        <v>221</v>
      </c>
      <c r="K6" s="66" t="s">
        <v>230</v>
      </c>
      <c r="L6" s="66" t="s">
        <v>223</v>
      </c>
    </row>
    <row r="7" spans="1:12" ht="15" x14ac:dyDescent="0.25">
      <c r="A7" s="61" t="s">
        <v>231</v>
      </c>
      <c r="B7" s="66" t="s">
        <v>214</v>
      </c>
      <c r="C7" s="66" t="s">
        <v>215</v>
      </c>
      <c r="D7" s="66" t="s">
        <v>216</v>
      </c>
      <c r="E7" s="66" t="s">
        <v>217</v>
      </c>
      <c r="F7" s="66" t="s">
        <v>218</v>
      </c>
      <c r="G7" s="66" t="s">
        <v>228</v>
      </c>
      <c r="H7" s="66" t="s">
        <v>232</v>
      </c>
      <c r="I7" s="66" t="s">
        <v>214</v>
      </c>
      <c r="J7" s="66" t="s">
        <v>233</v>
      </c>
      <c r="K7" s="66" t="s">
        <v>222</v>
      </c>
      <c r="L7" s="66" t="s">
        <v>223</v>
      </c>
    </row>
    <row r="8" spans="1:12" ht="15" x14ac:dyDescent="0.25">
      <c r="A8" s="61" t="s">
        <v>234</v>
      </c>
      <c r="B8" s="66" t="s">
        <v>225</v>
      </c>
      <c r="C8" s="66" t="s">
        <v>215</v>
      </c>
      <c r="D8" s="66" t="s">
        <v>216</v>
      </c>
      <c r="E8" s="66" t="s">
        <v>217</v>
      </c>
      <c r="F8" s="66" t="s">
        <v>218</v>
      </c>
      <c r="G8" s="66" t="s">
        <v>228</v>
      </c>
      <c r="H8" s="66" t="s">
        <v>232</v>
      </c>
      <c r="I8" s="66" t="s">
        <v>214</v>
      </c>
      <c r="J8" s="66" t="s">
        <v>221</v>
      </c>
      <c r="K8" s="66" t="s">
        <v>222</v>
      </c>
      <c r="L8" s="66" t="s">
        <v>223</v>
      </c>
    </row>
    <row r="9" spans="1:12" ht="15" x14ac:dyDescent="0.25">
      <c r="A9" s="61" t="s">
        <v>235</v>
      </c>
      <c r="B9" s="66" t="s">
        <v>225</v>
      </c>
      <c r="C9" s="66" t="s">
        <v>215</v>
      </c>
      <c r="D9" s="66" t="s">
        <v>216</v>
      </c>
      <c r="E9" s="66" t="s">
        <v>217</v>
      </c>
      <c r="F9" s="66" t="s">
        <v>218</v>
      </c>
      <c r="G9" s="66" t="s">
        <v>228</v>
      </c>
      <c r="H9" s="66" t="s">
        <v>232</v>
      </c>
      <c r="I9" s="66" t="s">
        <v>214</v>
      </c>
      <c r="J9" s="66" t="s">
        <v>221</v>
      </c>
      <c r="K9" s="66" t="s">
        <v>230</v>
      </c>
      <c r="L9" s="66" t="s">
        <v>223</v>
      </c>
    </row>
    <row r="10" spans="1:12" ht="15" x14ac:dyDescent="0.25">
      <c r="A10" s="61" t="s">
        <v>236</v>
      </c>
      <c r="B10" s="66" t="s">
        <v>225</v>
      </c>
      <c r="C10" s="66" t="s">
        <v>215</v>
      </c>
      <c r="D10" s="66" t="s">
        <v>216</v>
      </c>
      <c r="E10" s="66" t="s">
        <v>217</v>
      </c>
      <c r="F10" s="66" t="s">
        <v>218</v>
      </c>
      <c r="G10" s="66" t="s">
        <v>228</v>
      </c>
      <c r="H10" s="66" t="s">
        <v>237</v>
      </c>
      <c r="I10" s="66" t="s">
        <v>214</v>
      </c>
      <c r="J10" s="66" t="s">
        <v>214</v>
      </c>
      <c r="K10" s="66" t="s">
        <v>238</v>
      </c>
      <c r="L10" s="66" t="s">
        <v>223</v>
      </c>
    </row>
    <row r="11" spans="1:12" ht="15" x14ac:dyDescent="0.25">
      <c r="A11" s="61" t="s">
        <v>239</v>
      </c>
      <c r="B11" s="66" t="s">
        <v>225</v>
      </c>
      <c r="C11" s="66" t="s">
        <v>215</v>
      </c>
      <c r="D11" s="66" t="s">
        <v>216</v>
      </c>
      <c r="E11" s="66" t="s">
        <v>217</v>
      </c>
      <c r="F11" s="66" t="s">
        <v>218</v>
      </c>
      <c r="G11" s="66" t="s">
        <v>228</v>
      </c>
      <c r="H11" s="66" t="s">
        <v>240</v>
      </c>
      <c r="I11" s="66" t="s">
        <v>214</v>
      </c>
      <c r="J11" s="66" t="s">
        <v>221</v>
      </c>
      <c r="K11" s="66" t="s">
        <v>230</v>
      </c>
      <c r="L11" s="66" t="s">
        <v>223</v>
      </c>
    </row>
    <row r="12" spans="1:12" ht="15" x14ac:dyDescent="0.25">
      <c r="A12" s="61" t="s">
        <v>241</v>
      </c>
      <c r="B12" s="66" t="s">
        <v>225</v>
      </c>
      <c r="C12" s="66" t="s">
        <v>215</v>
      </c>
      <c r="D12" s="66" t="s">
        <v>216</v>
      </c>
      <c r="E12" s="66" t="s">
        <v>217</v>
      </c>
      <c r="F12" s="66" t="s">
        <v>218</v>
      </c>
      <c r="G12" s="66" t="s">
        <v>228</v>
      </c>
      <c r="H12" s="66" t="s">
        <v>242</v>
      </c>
      <c r="I12" s="66" t="s">
        <v>214</v>
      </c>
      <c r="J12" s="66" t="s">
        <v>221</v>
      </c>
      <c r="K12" s="66" t="s">
        <v>230</v>
      </c>
      <c r="L12" s="66" t="s">
        <v>223</v>
      </c>
    </row>
    <row r="13" spans="1:12" ht="15" x14ac:dyDescent="0.25">
      <c r="A13" s="61" t="s">
        <v>243</v>
      </c>
      <c r="B13" s="66" t="s">
        <v>225</v>
      </c>
      <c r="C13" s="66" t="s">
        <v>215</v>
      </c>
      <c r="D13" s="66" t="s">
        <v>216</v>
      </c>
      <c r="E13" s="66" t="s">
        <v>244</v>
      </c>
      <c r="F13" s="66" t="s">
        <v>218</v>
      </c>
      <c r="G13" s="66" t="s">
        <v>228</v>
      </c>
      <c r="H13" s="66" t="s">
        <v>245</v>
      </c>
      <c r="I13" s="66" t="s">
        <v>214</v>
      </c>
      <c r="J13" s="66" t="s">
        <v>221</v>
      </c>
      <c r="K13" s="66" t="s">
        <v>230</v>
      </c>
      <c r="L13" s="66" t="s">
        <v>223</v>
      </c>
    </row>
    <row r="14" spans="1:12" ht="15" x14ac:dyDescent="0.25">
      <c r="A14" s="61" t="s">
        <v>246</v>
      </c>
      <c r="B14" s="66" t="s">
        <v>214</v>
      </c>
      <c r="C14" s="66" t="s">
        <v>215</v>
      </c>
      <c r="D14" s="66" t="s">
        <v>216</v>
      </c>
      <c r="E14" s="66" t="s">
        <v>217</v>
      </c>
      <c r="F14" s="66" t="s">
        <v>218</v>
      </c>
      <c r="G14" s="66" t="s">
        <v>228</v>
      </c>
      <c r="H14" s="66" t="s">
        <v>240</v>
      </c>
      <c r="I14" s="66" t="s">
        <v>214</v>
      </c>
      <c r="J14" s="66" t="s">
        <v>221</v>
      </c>
      <c r="K14" s="66" t="s">
        <v>230</v>
      </c>
      <c r="L14" s="66" t="s">
        <v>223</v>
      </c>
    </row>
    <row r="15" spans="1:12" ht="15" x14ac:dyDescent="0.25">
      <c r="A15" s="61" t="s">
        <v>247</v>
      </c>
      <c r="B15" s="66" t="s">
        <v>225</v>
      </c>
      <c r="C15" s="66" t="s">
        <v>215</v>
      </c>
      <c r="D15" s="66" t="s">
        <v>216</v>
      </c>
      <c r="E15" s="66" t="s">
        <v>217</v>
      </c>
      <c r="F15" s="66" t="s">
        <v>218</v>
      </c>
      <c r="G15" s="66" t="s">
        <v>228</v>
      </c>
      <c r="H15" s="66" t="s">
        <v>248</v>
      </c>
      <c r="I15" s="66" t="s">
        <v>214</v>
      </c>
      <c r="J15" s="66" t="s">
        <v>214</v>
      </c>
      <c r="K15" s="66" t="s">
        <v>238</v>
      </c>
      <c r="L15" s="66" t="s">
        <v>223</v>
      </c>
    </row>
    <row r="16" spans="1:12" ht="15" x14ac:dyDescent="0.25">
      <c r="A16" s="61" t="s">
        <v>249</v>
      </c>
      <c r="B16" s="66" t="s">
        <v>225</v>
      </c>
      <c r="C16" s="66" t="s">
        <v>215</v>
      </c>
      <c r="D16" s="66" t="s">
        <v>216</v>
      </c>
      <c r="E16" s="66" t="s">
        <v>217</v>
      </c>
      <c r="F16" s="66" t="s">
        <v>218</v>
      </c>
      <c r="G16" s="66" t="s">
        <v>228</v>
      </c>
      <c r="H16" s="66" t="s">
        <v>248</v>
      </c>
      <c r="I16" s="66" t="s">
        <v>214</v>
      </c>
      <c r="J16" s="66" t="s">
        <v>214</v>
      </c>
      <c r="K16" s="66" t="s">
        <v>238</v>
      </c>
      <c r="L16" s="66" t="s">
        <v>223</v>
      </c>
    </row>
    <row r="17" spans="1:12" ht="15" x14ac:dyDescent="0.25">
      <c r="A17" s="61" t="s">
        <v>250</v>
      </c>
      <c r="B17" s="66" t="s">
        <v>214</v>
      </c>
      <c r="C17" s="66" t="s">
        <v>215</v>
      </c>
      <c r="D17" s="66" t="s">
        <v>216</v>
      </c>
      <c r="E17" s="66" t="s">
        <v>217</v>
      </c>
      <c r="F17" s="66" t="s">
        <v>218</v>
      </c>
      <c r="G17" s="66" t="s">
        <v>228</v>
      </c>
      <c r="H17" s="66" t="s">
        <v>251</v>
      </c>
      <c r="I17" s="66" t="s">
        <v>252</v>
      </c>
      <c r="J17" s="66" t="s">
        <v>221</v>
      </c>
      <c r="K17" s="66" t="s">
        <v>230</v>
      </c>
      <c r="L17" s="66" t="s">
        <v>223</v>
      </c>
    </row>
    <row r="18" spans="1:12" ht="15" x14ac:dyDescent="0.25">
      <c r="A18" s="61" t="s">
        <v>253</v>
      </c>
      <c r="B18" s="66" t="s">
        <v>214</v>
      </c>
      <c r="C18" s="66" t="s">
        <v>215</v>
      </c>
      <c r="D18" s="66" t="s">
        <v>216</v>
      </c>
      <c r="E18" s="66" t="s">
        <v>217</v>
      </c>
      <c r="F18" s="66" t="s">
        <v>218</v>
      </c>
      <c r="G18" s="66" t="s">
        <v>228</v>
      </c>
      <c r="H18" s="66" t="s">
        <v>254</v>
      </c>
      <c r="I18" s="66" t="s">
        <v>214</v>
      </c>
      <c r="J18" s="66" t="s">
        <v>221</v>
      </c>
      <c r="K18" s="66" t="s">
        <v>230</v>
      </c>
      <c r="L18" s="66" t="s">
        <v>223</v>
      </c>
    </row>
    <row r="19" spans="1:12" ht="15" x14ac:dyDescent="0.25">
      <c r="A19" s="61" t="s">
        <v>255</v>
      </c>
      <c r="B19" s="66" t="s">
        <v>214</v>
      </c>
      <c r="C19" s="66" t="s">
        <v>215</v>
      </c>
      <c r="D19" s="66" t="s">
        <v>216</v>
      </c>
      <c r="E19" s="66" t="s">
        <v>217</v>
      </c>
      <c r="F19" s="66" t="s">
        <v>218</v>
      </c>
      <c r="G19" s="66" t="s">
        <v>228</v>
      </c>
      <c r="H19" s="66" t="s">
        <v>248</v>
      </c>
      <c r="I19" s="66" t="s">
        <v>214</v>
      </c>
      <c r="J19" s="66" t="s">
        <v>221</v>
      </c>
      <c r="K19" s="66" t="s">
        <v>230</v>
      </c>
      <c r="L19" s="66" t="s">
        <v>223</v>
      </c>
    </row>
    <row r="21" spans="1:12" ht="15" x14ac:dyDescent="0.25">
      <c r="A21" s="68" t="s">
        <v>423</v>
      </c>
      <c r="B21" s="66"/>
      <c r="C21" s="15"/>
      <c r="D21" s="66"/>
    </row>
    <row r="22" spans="1:12" ht="15" x14ac:dyDescent="0.25">
      <c r="A22" s="69" t="s">
        <v>256</v>
      </c>
      <c r="B22" s="69" t="s">
        <v>257</v>
      </c>
      <c r="C22" s="70" t="s">
        <v>258</v>
      </c>
      <c r="D22" s="70" t="s">
        <v>259</v>
      </c>
    </row>
    <row r="23" spans="1:12" ht="15" x14ac:dyDescent="0.25">
      <c r="A23" s="77" t="s">
        <v>287</v>
      </c>
      <c r="B23" s="71" t="s">
        <v>260</v>
      </c>
      <c r="C23" s="72">
        <v>54</v>
      </c>
      <c r="D23" s="73" t="s">
        <v>261</v>
      </c>
    </row>
    <row r="24" spans="1:12" ht="15" x14ac:dyDescent="0.25">
      <c r="A24" s="77" t="s">
        <v>288</v>
      </c>
      <c r="B24" s="71" t="s">
        <v>260</v>
      </c>
      <c r="C24" s="72">
        <v>54</v>
      </c>
      <c r="D24" s="73" t="s">
        <v>262</v>
      </c>
    </row>
    <row r="25" spans="1:12" ht="15" x14ac:dyDescent="0.25">
      <c r="A25" s="77" t="s">
        <v>289</v>
      </c>
      <c r="B25" s="71" t="s">
        <v>263</v>
      </c>
      <c r="C25" s="72">
        <v>24</v>
      </c>
      <c r="D25" s="73" t="s">
        <v>264</v>
      </c>
    </row>
    <row r="26" spans="1:12" ht="15" x14ac:dyDescent="0.25">
      <c r="A26" s="77" t="s">
        <v>290</v>
      </c>
      <c r="B26" s="71" t="s">
        <v>265</v>
      </c>
      <c r="C26" s="72">
        <v>153</v>
      </c>
      <c r="D26" s="74" t="s">
        <v>266</v>
      </c>
    </row>
    <row r="27" spans="1:12" ht="15" x14ac:dyDescent="0.25">
      <c r="A27" s="77" t="s">
        <v>291</v>
      </c>
      <c r="B27" s="71" t="s">
        <v>265</v>
      </c>
      <c r="C27" s="72">
        <v>153</v>
      </c>
      <c r="D27" s="73" t="s">
        <v>267</v>
      </c>
    </row>
    <row r="28" spans="1:12" ht="15" x14ac:dyDescent="0.25">
      <c r="A28" s="77" t="s">
        <v>292</v>
      </c>
      <c r="B28" s="71" t="s">
        <v>268</v>
      </c>
      <c r="C28" s="72" t="s">
        <v>269</v>
      </c>
      <c r="D28" s="73" t="s">
        <v>270</v>
      </c>
    </row>
    <row r="29" spans="1:12" ht="15" x14ac:dyDescent="0.25">
      <c r="A29" s="77" t="s">
        <v>293</v>
      </c>
      <c r="B29" s="71" t="s">
        <v>271</v>
      </c>
      <c r="C29" s="72">
        <v>32</v>
      </c>
      <c r="D29" s="73" t="s">
        <v>272</v>
      </c>
    </row>
    <row r="30" spans="1:12" ht="15" x14ac:dyDescent="0.25">
      <c r="A30" s="77" t="s">
        <v>294</v>
      </c>
      <c r="B30" s="71" t="s">
        <v>273</v>
      </c>
      <c r="C30" s="72">
        <v>41</v>
      </c>
      <c r="D30" s="73" t="s">
        <v>274</v>
      </c>
    </row>
    <row r="31" spans="1:12" ht="15" x14ac:dyDescent="0.25">
      <c r="A31" s="77" t="s">
        <v>295</v>
      </c>
      <c r="B31" s="71" t="s">
        <v>271</v>
      </c>
      <c r="C31" s="72">
        <v>32</v>
      </c>
      <c r="D31" s="73" t="s">
        <v>275</v>
      </c>
    </row>
    <row r="32" spans="1:12" ht="15" x14ac:dyDescent="0.25">
      <c r="A32" s="77" t="s">
        <v>296</v>
      </c>
      <c r="B32" s="71" t="s">
        <v>271</v>
      </c>
      <c r="C32" s="72">
        <v>32</v>
      </c>
      <c r="D32" s="73" t="s">
        <v>276</v>
      </c>
    </row>
    <row r="33" spans="1:4" x14ac:dyDescent="0.35">
      <c r="A33" s="77" t="s">
        <v>297</v>
      </c>
      <c r="B33" s="71" t="s">
        <v>271</v>
      </c>
      <c r="C33" s="72">
        <v>32</v>
      </c>
      <c r="D33" s="73" t="s">
        <v>277</v>
      </c>
    </row>
    <row r="34" spans="1:4" x14ac:dyDescent="0.35">
      <c r="A34" s="77" t="s">
        <v>278</v>
      </c>
      <c r="B34" s="71" t="s">
        <v>265</v>
      </c>
      <c r="C34" s="72">
        <v>153</v>
      </c>
      <c r="D34" s="73" t="s">
        <v>279</v>
      </c>
    </row>
    <row r="35" spans="1:4" x14ac:dyDescent="0.35">
      <c r="A35" s="77" t="s">
        <v>298</v>
      </c>
      <c r="B35" s="71" t="s">
        <v>280</v>
      </c>
      <c r="C35" s="72">
        <v>24</v>
      </c>
      <c r="D35" s="73" t="s">
        <v>281</v>
      </c>
    </row>
    <row r="36" spans="1:4" x14ac:dyDescent="0.35">
      <c r="A36" s="77" t="s">
        <v>299</v>
      </c>
      <c r="B36" s="71" t="s">
        <v>271</v>
      </c>
      <c r="C36" s="72">
        <v>32</v>
      </c>
      <c r="D36" s="73" t="s">
        <v>282</v>
      </c>
    </row>
    <row r="37" spans="1:4" x14ac:dyDescent="0.35">
      <c r="A37" s="77" t="s">
        <v>300</v>
      </c>
      <c r="B37" s="71" t="s">
        <v>271</v>
      </c>
      <c r="C37" s="72">
        <v>32</v>
      </c>
      <c r="D37" s="73" t="s">
        <v>283</v>
      </c>
    </row>
    <row r="38" spans="1:4" x14ac:dyDescent="0.35">
      <c r="A38" s="78" t="s">
        <v>284</v>
      </c>
      <c r="B38" s="71" t="s">
        <v>285</v>
      </c>
      <c r="C38" s="72">
        <v>23</v>
      </c>
      <c r="D38" s="73" t="s">
        <v>286</v>
      </c>
    </row>
    <row r="39" spans="1:4" ht="15.5" x14ac:dyDescent="0.35">
      <c r="A39" s="61"/>
      <c r="B39" s="75" t="s">
        <v>435</v>
      </c>
      <c r="C39" s="66"/>
      <c r="D39" s="66"/>
    </row>
    <row r="40" spans="1:4" ht="15.5" x14ac:dyDescent="0.35">
      <c r="A40" s="61"/>
      <c r="B40" s="75" t="s">
        <v>301</v>
      </c>
      <c r="C40" s="66"/>
      <c r="D40" s="66"/>
    </row>
    <row r="41" spans="1:4" ht="15.5" x14ac:dyDescent="0.35">
      <c r="A41" s="61"/>
      <c r="B41" s="75" t="s">
        <v>302</v>
      </c>
      <c r="C41" s="66"/>
      <c r="D41" s="66"/>
    </row>
    <row r="42" spans="1:4" ht="15.5" x14ac:dyDescent="0.35">
      <c r="A42" s="61"/>
      <c r="B42" s="76" t="s">
        <v>303</v>
      </c>
      <c r="C42" s="66"/>
      <c r="D42" s="66"/>
    </row>
    <row r="43" spans="1:4" ht="15.5" x14ac:dyDescent="0.35">
      <c r="A43" s="61"/>
      <c r="B43" s="75" t="s">
        <v>315</v>
      </c>
      <c r="C43" s="66"/>
      <c r="D43" s="66"/>
    </row>
    <row r="44" spans="1:4" ht="15.5" x14ac:dyDescent="0.35">
      <c r="A44" s="61"/>
      <c r="B44" s="75" t="s">
        <v>304</v>
      </c>
      <c r="C44" s="66"/>
      <c r="D44" s="66"/>
    </row>
    <row r="45" spans="1:4" ht="15.5" x14ac:dyDescent="0.35">
      <c r="A45" s="61"/>
      <c r="B45" s="75" t="s">
        <v>314</v>
      </c>
      <c r="C45" s="66"/>
      <c r="D45" s="66"/>
    </row>
    <row r="46" spans="1:4" ht="15.5" x14ac:dyDescent="0.35">
      <c r="A46" s="61"/>
      <c r="B46" s="75" t="s">
        <v>313</v>
      </c>
      <c r="C46" s="66"/>
      <c r="D46" s="66"/>
    </row>
    <row r="47" spans="1:4" ht="15.5" x14ac:dyDescent="0.35">
      <c r="A47" s="61"/>
      <c r="B47" s="75" t="s">
        <v>305</v>
      </c>
      <c r="C47" s="66"/>
      <c r="D47" s="66"/>
    </row>
    <row r="48" spans="1:4" ht="15.5" x14ac:dyDescent="0.35">
      <c r="A48" s="61"/>
      <c r="B48" s="75" t="s">
        <v>306</v>
      </c>
      <c r="C48" s="66"/>
      <c r="D48" s="66"/>
    </row>
    <row r="49" spans="1:4" ht="15.5" x14ac:dyDescent="0.35">
      <c r="A49" s="61"/>
      <c r="B49" s="75" t="s">
        <v>307</v>
      </c>
      <c r="C49" s="66"/>
      <c r="D49" s="66"/>
    </row>
    <row r="50" spans="1:4" ht="15.5" x14ac:dyDescent="0.35">
      <c r="A50" s="61"/>
      <c r="B50" s="76" t="s">
        <v>308</v>
      </c>
      <c r="C50" s="66"/>
      <c r="D50" s="66"/>
    </row>
    <row r="51" spans="1:4" ht="15.5" x14ac:dyDescent="0.35">
      <c r="A51" s="61"/>
      <c r="B51" s="76" t="s">
        <v>309</v>
      </c>
      <c r="C51" s="66"/>
      <c r="D51" s="66"/>
    </row>
    <row r="52" spans="1:4" ht="15.5" x14ac:dyDescent="0.35">
      <c r="A52" s="61"/>
      <c r="B52" s="76" t="s">
        <v>310</v>
      </c>
      <c r="C52" s="66"/>
      <c r="D52" s="66"/>
    </row>
    <row r="53" spans="1:4" ht="15.5" x14ac:dyDescent="0.35">
      <c r="A53" s="61"/>
      <c r="B53" s="76" t="s">
        <v>311</v>
      </c>
      <c r="C53" s="66"/>
      <c r="D53" s="66"/>
    </row>
    <row r="54" spans="1:4" ht="15.5" x14ac:dyDescent="0.35">
      <c r="A54" s="61"/>
      <c r="B54" s="75" t="s">
        <v>312</v>
      </c>
      <c r="C54" s="66"/>
      <c r="D54" s="66"/>
    </row>
    <row r="55" spans="1:4" ht="15.5" x14ac:dyDescent="0.35">
      <c r="A55" s="61"/>
      <c r="B55" s="75" t="s">
        <v>434</v>
      </c>
      <c r="C55" s="66"/>
      <c r="D55" s="66"/>
    </row>
  </sheetData>
  <mergeCells count="1">
    <mergeCell ref="B2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35"/>
  <sheetViews>
    <sheetView tabSelected="1" topLeftCell="CD1" workbookViewId="0">
      <selection activeCell="CH5" sqref="CH5"/>
    </sheetView>
  </sheetViews>
  <sheetFormatPr defaultRowHeight="14.5" x14ac:dyDescent="0.35"/>
  <cols>
    <col min="1" max="1" width="18.1796875" customWidth="1"/>
    <col min="2" max="2" width="43.1796875" customWidth="1"/>
    <col min="3" max="3" width="18.453125" customWidth="1"/>
    <col min="86" max="86" width="118.54296875" customWidth="1"/>
  </cols>
  <sheetData>
    <row r="1" spans="1:86" ht="15.75" thickBot="1" x14ac:dyDescent="0.3">
      <c r="A1" s="60" t="s">
        <v>425</v>
      </c>
      <c r="B1" s="60"/>
      <c r="C1" s="60"/>
      <c r="D1" s="60"/>
      <c r="E1" s="61"/>
      <c r="F1" s="61"/>
      <c r="G1" s="61"/>
      <c r="H1" s="61"/>
      <c r="I1" s="61"/>
      <c r="J1" s="61"/>
      <c r="K1" s="61"/>
      <c r="L1" s="61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</row>
    <row r="2" spans="1:86" s="79" customFormat="1" ht="15" customHeight="1" thickTop="1" thickBot="1" x14ac:dyDescent="0.3">
      <c r="A2" s="80" t="s">
        <v>316</v>
      </c>
      <c r="B2" s="81" t="s">
        <v>317</v>
      </c>
      <c r="C2" s="87" t="s">
        <v>318</v>
      </c>
      <c r="D2" s="87"/>
      <c r="K2" s="80"/>
      <c r="L2" s="80"/>
      <c r="BQ2" s="79" t="s">
        <v>319</v>
      </c>
      <c r="BU2" s="79" t="s">
        <v>389</v>
      </c>
      <c r="BX2" s="79" t="s">
        <v>390</v>
      </c>
      <c r="CH2" s="79" t="s">
        <v>391</v>
      </c>
    </row>
    <row r="3" spans="1:86" ht="15.75" thickTop="1" x14ac:dyDescent="0.25">
      <c r="A3" s="61"/>
      <c r="B3" s="60" t="s">
        <v>320</v>
      </c>
      <c r="C3" s="65" t="s">
        <v>321</v>
      </c>
      <c r="D3" s="65" t="s">
        <v>322</v>
      </c>
      <c r="E3" s="60" t="s">
        <v>323</v>
      </c>
      <c r="F3" s="60" t="s">
        <v>324</v>
      </c>
      <c r="G3" s="60" t="s">
        <v>325</v>
      </c>
      <c r="H3" s="60" t="s">
        <v>326</v>
      </c>
      <c r="I3" s="60" t="s">
        <v>327</v>
      </c>
      <c r="J3" s="60" t="s">
        <v>328</v>
      </c>
      <c r="K3" s="60" t="s">
        <v>329</v>
      </c>
      <c r="L3" s="60" t="s">
        <v>330</v>
      </c>
      <c r="M3" s="60" t="s">
        <v>331</v>
      </c>
      <c r="N3" s="60" t="s">
        <v>332</v>
      </c>
      <c r="O3" s="60" t="s">
        <v>333</v>
      </c>
      <c r="P3" s="60" t="s">
        <v>334</v>
      </c>
      <c r="Q3" s="60" t="s">
        <v>335</v>
      </c>
      <c r="R3" s="60" t="s">
        <v>336</v>
      </c>
      <c r="S3" s="60" t="s">
        <v>337</v>
      </c>
      <c r="T3" s="60" t="s">
        <v>338</v>
      </c>
      <c r="U3" s="60" t="s">
        <v>339</v>
      </c>
      <c r="V3" s="60" t="s">
        <v>340</v>
      </c>
      <c r="W3" s="60" t="s">
        <v>341</v>
      </c>
      <c r="X3" s="60" t="s">
        <v>342</v>
      </c>
      <c r="Y3" s="60" t="s">
        <v>343</v>
      </c>
      <c r="Z3" s="60" t="s">
        <v>344</v>
      </c>
      <c r="AA3" s="60" t="s">
        <v>345</v>
      </c>
      <c r="AB3" s="60" t="s">
        <v>346</v>
      </c>
      <c r="AC3" s="60" t="s">
        <v>347</v>
      </c>
      <c r="AD3" s="60" t="s">
        <v>348</v>
      </c>
      <c r="AE3" s="60" t="s">
        <v>349</v>
      </c>
      <c r="AF3" s="60" t="s">
        <v>350</v>
      </c>
      <c r="AG3" s="60" t="s">
        <v>351</v>
      </c>
      <c r="AH3" s="60" t="s">
        <v>352</v>
      </c>
      <c r="AI3" s="60" t="s">
        <v>353</v>
      </c>
      <c r="AJ3" s="60" t="s">
        <v>354</v>
      </c>
      <c r="AK3" s="60" t="s">
        <v>355</v>
      </c>
      <c r="AL3" s="60" t="s">
        <v>356</v>
      </c>
      <c r="AM3" s="60" t="s">
        <v>357</v>
      </c>
      <c r="AN3" s="60" t="s">
        <v>358</v>
      </c>
      <c r="AO3" s="60" t="s">
        <v>359</v>
      </c>
      <c r="AP3" s="60" t="s">
        <v>360</v>
      </c>
      <c r="AQ3" s="60" t="s">
        <v>361</v>
      </c>
      <c r="AR3" s="60" t="s">
        <v>362</v>
      </c>
      <c r="AS3" s="60" t="s">
        <v>363</v>
      </c>
      <c r="AT3" s="60" t="s">
        <v>364</v>
      </c>
      <c r="AU3" s="60" t="s">
        <v>365</v>
      </c>
      <c r="AV3" s="60" t="s">
        <v>366</v>
      </c>
      <c r="AW3" s="60" t="s">
        <v>367</v>
      </c>
      <c r="AX3" s="60" t="s">
        <v>368</v>
      </c>
      <c r="AY3" s="60" t="s">
        <v>369</v>
      </c>
      <c r="AZ3" s="60" t="s">
        <v>370</v>
      </c>
      <c r="BA3" s="60" t="s">
        <v>371</v>
      </c>
      <c r="BB3" s="60" t="s">
        <v>372</v>
      </c>
      <c r="BC3" s="60" t="s">
        <v>373</v>
      </c>
      <c r="BD3" s="60" t="s">
        <v>374</v>
      </c>
      <c r="BE3" s="60" t="s">
        <v>375</v>
      </c>
      <c r="BF3" s="60" t="s">
        <v>376</v>
      </c>
      <c r="BG3" s="60" t="s">
        <v>377</v>
      </c>
      <c r="BH3" s="60" t="s">
        <v>378</v>
      </c>
      <c r="BI3" s="60" t="s">
        <v>379</v>
      </c>
      <c r="BJ3" s="60" t="s">
        <v>380</v>
      </c>
      <c r="BK3" s="60" t="s">
        <v>381</v>
      </c>
      <c r="BL3" s="60" t="s">
        <v>382</v>
      </c>
      <c r="BM3" s="60" t="s">
        <v>383</v>
      </c>
      <c r="BN3" s="60" t="s">
        <v>384</v>
      </c>
      <c r="BO3" s="60" t="s">
        <v>385</v>
      </c>
      <c r="BP3" s="60" t="s">
        <v>386</v>
      </c>
      <c r="BQ3" s="60" t="s">
        <v>387</v>
      </c>
      <c r="BU3" s="3" t="s">
        <v>392</v>
      </c>
      <c r="BV3" s="3" t="s">
        <v>393</v>
      </c>
      <c r="BW3" s="3" t="s">
        <v>394</v>
      </c>
      <c r="BX3" s="3" t="s">
        <v>395</v>
      </c>
      <c r="BY3" s="3" t="s">
        <v>396</v>
      </c>
      <c r="BZ3" s="3" t="s">
        <v>397</v>
      </c>
      <c r="CA3" s="3" t="s">
        <v>398</v>
      </c>
      <c r="CB3" s="3" t="s">
        <v>399</v>
      </c>
      <c r="CC3" s="3" t="s">
        <v>400</v>
      </c>
      <c r="CD3" s="3" t="s">
        <v>401</v>
      </c>
      <c r="CE3" s="3" t="s">
        <v>402</v>
      </c>
      <c r="CF3" s="3" t="s">
        <v>403</v>
      </c>
      <c r="CG3" s="3"/>
      <c r="CH3" s="15"/>
    </row>
    <row r="4" spans="1:86" ht="15" x14ac:dyDescent="0.25">
      <c r="A4" s="61" t="s">
        <v>388</v>
      </c>
      <c r="B4" s="66"/>
      <c r="C4" s="66"/>
      <c r="D4" s="65" t="s">
        <v>322</v>
      </c>
      <c r="E4" s="66"/>
      <c r="F4" s="66"/>
      <c r="G4" s="66"/>
      <c r="H4" s="66"/>
      <c r="I4" s="60" t="s">
        <v>327</v>
      </c>
      <c r="J4" s="66"/>
      <c r="K4" s="66"/>
      <c r="L4" s="60" t="s">
        <v>330</v>
      </c>
      <c r="M4" s="60" t="s">
        <v>331</v>
      </c>
      <c r="N4" s="15"/>
      <c r="O4" s="15"/>
      <c r="P4" s="15"/>
      <c r="Q4" s="60" t="s">
        <v>335</v>
      </c>
      <c r="R4" s="60" t="s">
        <v>336</v>
      </c>
      <c r="S4" s="60" t="s">
        <v>337</v>
      </c>
      <c r="T4" s="60" t="s">
        <v>338</v>
      </c>
      <c r="U4" s="15"/>
      <c r="V4" s="15"/>
      <c r="W4" s="60" t="s">
        <v>341</v>
      </c>
      <c r="X4" s="60" t="s">
        <v>342</v>
      </c>
      <c r="Y4" s="15"/>
      <c r="Z4" s="15"/>
      <c r="AA4" s="15"/>
      <c r="AB4" s="60" t="s">
        <v>346</v>
      </c>
      <c r="AC4" s="15"/>
      <c r="AD4" s="15"/>
      <c r="AE4" s="15"/>
      <c r="AF4" s="15"/>
      <c r="AG4" s="15"/>
      <c r="AH4" s="60" t="s">
        <v>352</v>
      </c>
      <c r="AI4" s="60" t="s">
        <v>353</v>
      </c>
      <c r="AJ4" s="60" t="s">
        <v>354</v>
      </c>
      <c r="AK4" s="15"/>
      <c r="AL4" s="15"/>
      <c r="AM4" s="15"/>
      <c r="AN4" s="60" t="s">
        <v>358</v>
      </c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60" t="s">
        <v>369</v>
      </c>
      <c r="AZ4" s="15"/>
      <c r="BA4" s="15"/>
      <c r="BB4" s="60" t="s">
        <v>372</v>
      </c>
      <c r="BC4" s="15"/>
      <c r="BD4" s="15"/>
      <c r="BE4" s="15"/>
      <c r="BF4" s="15"/>
      <c r="BG4" s="15"/>
      <c r="BH4" s="60" t="s">
        <v>378</v>
      </c>
      <c r="BI4" s="15"/>
      <c r="BJ4" s="60" t="s">
        <v>380</v>
      </c>
      <c r="BK4" s="60" t="s">
        <v>381</v>
      </c>
      <c r="BL4" s="15"/>
      <c r="BM4" s="60" t="s">
        <v>383</v>
      </c>
      <c r="BN4" s="60" t="s">
        <v>384</v>
      </c>
      <c r="BO4" s="15"/>
      <c r="BP4" s="15"/>
      <c r="BQ4" s="15"/>
      <c r="BU4" s="15"/>
      <c r="BV4" s="15"/>
      <c r="BW4" s="3" t="s">
        <v>394</v>
      </c>
      <c r="BX4" s="15"/>
      <c r="BY4" s="15"/>
      <c r="BZ4" s="3" t="s">
        <v>397</v>
      </c>
      <c r="CA4" s="15"/>
      <c r="CB4" s="3" t="s">
        <v>399</v>
      </c>
      <c r="CC4" s="15"/>
      <c r="CD4" s="15"/>
      <c r="CE4" s="15"/>
      <c r="CF4" s="3" t="s">
        <v>403</v>
      </c>
      <c r="CG4" s="15"/>
      <c r="CH4" s="15" t="s">
        <v>406</v>
      </c>
    </row>
    <row r="5" spans="1:86" ht="15" x14ac:dyDescent="0.25">
      <c r="A5" s="61" t="s">
        <v>25</v>
      </c>
      <c r="B5" s="66"/>
      <c r="C5" s="66"/>
      <c r="D5" s="66"/>
      <c r="E5" s="66"/>
      <c r="F5" s="66"/>
      <c r="G5" s="60" t="s">
        <v>325</v>
      </c>
      <c r="H5" s="60" t="s">
        <v>326</v>
      </c>
      <c r="I5" s="66"/>
      <c r="J5" s="66"/>
      <c r="K5" s="60" t="s">
        <v>329</v>
      </c>
      <c r="L5" s="60" t="s">
        <v>330</v>
      </c>
      <c r="M5" s="60" t="s">
        <v>331</v>
      </c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60" t="s">
        <v>352</v>
      </c>
      <c r="AI5" s="60" t="s">
        <v>353</v>
      </c>
      <c r="AJ5" s="60" t="s">
        <v>354</v>
      </c>
      <c r="AK5" s="15"/>
      <c r="AL5" s="15"/>
      <c r="AM5" s="15"/>
      <c r="AN5" s="60" t="s">
        <v>358</v>
      </c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60" t="s">
        <v>372</v>
      </c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60" t="s">
        <v>384</v>
      </c>
      <c r="BO5" s="15"/>
      <c r="BP5" s="15"/>
      <c r="BQ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 t="s">
        <v>407</v>
      </c>
    </row>
    <row r="6" spans="1:86" ht="15" x14ac:dyDescent="0.25">
      <c r="A6" s="61" t="s">
        <v>28</v>
      </c>
      <c r="B6" s="66"/>
      <c r="C6" s="66"/>
      <c r="D6" s="66"/>
      <c r="E6" s="66"/>
      <c r="F6" s="66"/>
      <c r="G6" s="66"/>
      <c r="H6" s="66"/>
      <c r="I6" s="60" t="s">
        <v>327</v>
      </c>
      <c r="J6" s="66"/>
      <c r="K6" s="66"/>
      <c r="L6" s="60"/>
      <c r="M6" s="15"/>
      <c r="N6" s="15"/>
      <c r="O6" s="60" t="s">
        <v>333</v>
      </c>
      <c r="P6" s="15"/>
      <c r="Q6" s="15"/>
      <c r="R6" s="15"/>
      <c r="S6" s="15"/>
      <c r="T6" s="15"/>
      <c r="U6" s="15"/>
      <c r="V6" s="15"/>
      <c r="W6" s="15"/>
      <c r="X6" s="60" t="s">
        <v>342</v>
      </c>
      <c r="Y6" s="15"/>
      <c r="Z6" s="15"/>
      <c r="AA6" s="15"/>
      <c r="AB6" s="15"/>
      <c r="AC6" s="15"/>
      <c r="AD6" s="15"/>
      <c r="AE6" s="15"/>
      <c r="AF6" s="15"/>
      <c r="AG6" s="15"/>
      <c r="AH6" s="60" t="s">
        <v>352</v>
      </c>
      <c r="AI6" s="15"/>
      <c r="AJ6" s="15"/>
      <c r="AK6" s="15"/>
      <c r="AL6" s="15"/>
      <c r="AM6" s="15"/>
      <c r="AN6" s="15"/>
      <c r="AO6" s="15"/>
      <c r="AP6" s="15"/>
      <c r="AQ6" s="60" t="s">
        <v>361</v>
      </c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60" t="s">
        <v>376</v>
      </c>
      <c r="BG6" s="15"/>
      <c r="BH6" s="15"/>
      <c r="BI6" s="60" t="s">
        <v>379</v>
      </c>
      <c r="BJ6" s="15"/>
      <c r="BK6" s="15"/>
      <c r="BL6" s="60" t="s">
        <v>382</v>
      </c>
      <c r="BM6" s="15"/>
      <c r="BN6" s="15"/>
      <c r="BO6" s="15"/>
      <c r="BP6" s="15"/>
      <c r="BQ6" s="15"/>
      <c r="BU6" s="15"/>
      <c r="BV6" s="15"/>
      <c r="BW6" s="15"/>
      <c r="BX6" s="15"/>
      <c r="BY6" s="15"/>
      <c r="BZ6" s="15"/>
      <c r="CA6" s="15"/>
      <c r="CB6" s="15"/>
      <c r="CC6" s="15"/>
      <c r="CD6" s="3" t="s">
        <v>401</v>
      </c>
      <c r="CE6" s="15"/>
      <c r="CF6" s="15"/>
      <c r="CG6" s="15"/>
      <c r="CH6" s="15" t="s">
        <v>408</v>
      </c>
    </row>
    <row r="7" spans="1:86" ht="15" x14ac:dyDescent="0.25">
      <c r="A7" s="61" t="s">
        <v>27</v>
      </c>
      <c r="B7" s="66"/>
      <c r="C7" s="66"/>
      <c r="D7" s="65" t="s">
        <v>322</v>
      </c>
      <c r="E7" s="66"/>
      <c r="F7" s="66"/>
      <c r="G7" s="66"/>
      <c r="H7" s="66"/>
      <c r="I7" s="60" t="s">
        <v>327</v>
      </c>
      <c r="J7" s="66"/>
      <c r="K7" s="66"/>
      <c r="L7" s="66"/>
      <c r="M7" s="15"/>
      <c r="N7" s="15"/>
      <c r="O7" s="15"/>
      <c r="P7" s="15"/>
      <c r="Q7" s="15"/>
      <c r="R7" s="60" t="s">
        <v>336</v>
      </c>
      <c r="S7" s="60" t="s">
        <v>337</v>
      </c>
      <c r="T7" s="60" t="s">
        <v>338</v>
      </c>
      <c r="U7" s="15"/>
      <c r="V7" s="15"/>
      <c r="W7" s="60" t="s">
        <v>341</v>
      </c>
      <c r="X7" s="15"/>
      <c r="Y7" s="60" t="s">
        <v>343</v>
      </c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60" t="s">
        <v>379</v>
      </c>
      <c r="BJ7" s="15"/>
      <c r="BK7" s="15"/>
      <c r="BL7" s="15"/>
      <c r="BM7" s="60" t="s">
        <v>383</v>
      </c>
      <c r="BN7" s="15"/>
      <c r="BO7" s="15"/>
      <c r="BP7" s="15"/>
      <c r="BQ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 t="s">
        <v>409</v>
      </c>
    </row>
    <row r="8" spans="1:86" ht="15" x14ac:dyDescent="0.25">
      <c r="A8" s="61" t="s">
        <v>32</v>
      </c>
      <c r="B8" s="66"/>
      <c r="C8" s="66"/>
      <c r="D8" s="66"/>
      <c r="E8" s="60" t="s">
        <v>323</v>
      </c>
      <c r="F8" s="66"/>
      <c r="G8" s="66"/>
      <c r="H8" s="66"/>
      <c r="I8" s="66"/>
      <c r="J8" s="60" t="s">
        <v>328</v>
      </c>
      <c r="K8" s="66"/>
      <c r="L8" s="60" t="s">
        <v>330</v>
      </c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 t="s">
        <v>345</v>
      </c>
      <c r="AB8" s="15"/>
      <c r="AC8" s="15"/>
      <c r="AD8" s="15"/>
      <c r="AE8" s="15"/>
      <c r="AF8" s="15"/>
      <c r="AG8" s="15"/>
      <c r="AH8" s="60" t="s">
        <v>352</v>
      </c>
      <c r="AI8" s="60" t="s">
        <v>353</v>
      </c>
      <c r="AJ8" s="60" t="s">
        <v>354</v>
      </c>
      <c r="AK8" s="15"/>
      <c r="AL8" s="15"/>
      <c r="AM8" s="15"/>
      <c r="AN8" s="60" t="s">
        <v>358</v>
      </c>
      <c r="AO8" s="15"/>
      <c r="AP8" s="15"/>
      <c r="AQ8" s="60" t="s">
        <v>361</v>
      </c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60" t="s">
        <v>372</v>
      </c>
      <c r="BC8" s="60" t="s">
        <v>373</v>
      </c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60" t="s">
        <v>387</v>
      </c>
      <c r="BU8" s="15"/>
      <c r="BV8" s="3" t="s">
        <v>393</v>
      </c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 t="s">
        <v>410</v>
      </c>
    </row>
    <row r="9" spans="1:86" ht="15" x14ac:dyDescent="0.25">
      <c r="A9" s="61" t="s">
        <v>84</v>
      </c>
      <c r="B9" s="66"/>
      <c r="C9" s="66"/>
      <c r="D9" s="66"/>
      <c r="E9" s="66"/>
      <c r="F9" s="66"/>
      <c r="G9" s="66"/>
      <c r="H9" s="60" t="s">
        <v>326</v>
      </c>
      <c r="I9" s="66"/>
      <c r="J9" s="66"/>
      <c r="K9" s="66"/>
      <c r="L9" s="60" t="s">
        <v>330</v>
      </c>
      <c r="M9" s="15"/>
      <c r="N9" s="15" t="s">
        <v>332</v>
      </c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60" t="s">
        <v>358</v>
      </c>
      <c r="AO9" s="15"/>
      <c r="AP9" s="15"/>
      <c r="AQ9" s="60" t="s">
        <v>361</v>
      </c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60" t="s">
        <v>372</v>
      </c>
      <c r="BC9" s="60" t="s">
        <v>373</v>
      </c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60" t="s">
        <v>387</v>
      </c>
      <c r="BU9" s="15"/>
      <c r="BV9" s="15"/>
      <c r="BW9" s="15"/>
      <c r="BX9" s="15"/>
      <c r="BY9" s="15"/>
      <c r="BZ9" s="15"/>
      <c r="CA9" s="15"/>
      <c r="CB9" s="15"/>
      <c r="CC9" s="3" t="s">
        <v>400</v>
      </c>
      <c r="CD9" s="15"/>
      <c r="CE9" s="15"/>
      <c r="CF9" s="15"/>
      <c r="CG9" s="15"/>
      <c r="CH9" s="15" t="s">
        <v>411</v>
      </c>
    </row>
    <row r="10" spans="1:86" ht="15" x14ac:dyDescent="0.25">
      <c r="A10" s="61" t="s">
        <v>31</v>
      </c>
      <c r="B10" s="66"/>
      <c r="C10" s="66"/>
      <c r="D10" s="66"/>
      <c r="E10" s="66"/>
      <c r="F10" s="66"/>
      <c r="G10" s="66"/>
      <c r="H10" s="60" t="s">
        <v>326</v>
      </c>
      <c r="I10" s="66"/>
      <c r="J10" s="66"/>
      <c r="K10" s="66"/>
      <c r="L10" s="60" t="s">
        <v>330</v>
      </c>
      <c r="M10" s="15"/>
      <c r="N10" s="60" t="s">
        <v>332</v>
      </c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60" t="s">
        <v>352</v>
      </c>
      <c r="AI10" s="15"/>
      <c r="AJ10" s="60" t="s">
        <v>354</v>
      </c>
      <c r="AK10" s="15"/>
      <c r="AL10" s="15"/>
      <c r="AM10" s="15"/>
      <c r="AN10" s="15"/>
      <c r="AO10" s="15"/>
      <c r="AP10" s="15"/>
      <c r="AQ10" s="60" t="s">
        <v>361</v>
      </c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60" t="s">
        <v>372</v>
      </c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60" t="s">
        <v>387</v>
      </c>
      <c r="BU10" s="15"/>
      <c r="BV10" s="15"/>
      <c r="BW10" s="15"/>
      <c r="BX10" s="3" t="s">
        <v>395</v>
      </c>
      <c r="BY10" s="15"/>
      <c r="BZ10" s="15"/>
      <c r="CA10" s="15"/>
      <c r="CB10" s="15"/>
      <c r="CC10" s="15"/>
      <c r="CD10" s="15"/>
      <c r="CE10" s="15"/>
      <c r="CF10" s="15"/>
      <c r="CG10" s="15"/>
      <c r="CH10" s="15" t="s">
        <v>412</v>
      </c>
    </row>
    <row r="11" spans="1:86" ht="15" x14ac:dyDescent="0.25">
      <c r="A11" s="61" t="s">
        <v>29</v>
      </c>
      <c r="B11" s="66"/>
      <c r="C11" s="66"/>
      <c r="D11" s="66"/>
      <c r="E11" s="66"/>
      <c r="F11" s="66"/>
      <c r="G11" s="66"/>
      <c r="H11" s="60" t="s">
        <v>326</v>
      </c>
      <c r="I11" s="66"/>
      <c r="J11" s="66"/>
      <c r="K11" s="66"/>
      <c r="L11" s="60" t="s">
        <v>330</v>
      </c>
      <c r="M11" s="15"/>
      <c r="N11" s="60" t="s">
        <v>332</v>
      </c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60" t="s">
        <v>354</v>
      </c>
      <c r="AK11" s="15"/>
      <c r="AL11" s="15"/>
      <c r="AM11" s="15"/>
      <c r="AN11" s="60" t="s">
        <v>358</v>
      </c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60" t="s">
        <v>372</v>
      </c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60" t="s">
        <v>387</v>
      </c>
      <c r="BU11" s="15"/>
      <c r="BV11" s="15"/>
      <c r="BW11" s="15"/>
      <c r="BX11" s="15"/>
      <c r="BY11" s="15"/>
      <c r="BZ11" s="15"/>
      <c r="CA11" s="15"/>
      <c r="CB11" s="15"/>
      <c r="CC11" s="3" t="s">
        <v>400</v>
      </c>
      <c r="CD11" s="15"/>
      <c r="CE11" s="15"/>
      <c r="CF11" s="15"/>
      <c r="CG11" s="15"/>
      <c r="CH11" s="15" t="s">
        <v>413</v>
      </c>
    </row>
    <row r="12" spans="1:86" ht="15" x14ac:dyDescent="0.25">
      <c r="A12" s="61" t="s">
        <v>30</v>
      </c>
      <c r="B12" s="66"/>
      <c r="C12" s="66"/>
      <c r="D12" s="66"/>
      <c r="E12" s="66"/>
      <c r="F12" s="66"/>
      <c r="G12" s="66"/>
      <c r="H12" s="60" t="s">
        <v>326</v>
      </c>
      <c r="I12" s="66"/>
      <c r="J12" s="66"/>
      <c r="K12" s="66"/>
      <c r="L12" s="60" t="s">
        <v>330</v>
      </c>
      <c r="M12" s="15"/>
      <c r="N12" s="60" t="s">
        <v>332</v>
      </c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60" t="s">
        <v>354</v>
      </c>
      <c r="AK12" s="15"/>
      <c r="AL12" s="15"/>
      <c r="AM12" s="15"/>
      <c r="AN12" s="60" t="s">
        <v>358</v>
      </c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60" t="s">
        <v>372</v>
      </c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60" t="s">
        <v>387</v>
      </c>
      <c r="BU12" s="15"/>
      <c r="BV12" s="15"/>
      <c r="BW12" s="15"/>
      <c r="BX12" s="15"/>
      <c r="BY12" s="15"/>
      <c r="BZ12" s="15"/>
      <c r="CA12" s="15"/>
      <c r="CB12" s="15"/>
      <c r="CC12" s="3" t="s">
        <v>400</v>
      </c>
      <c r="CD12" s="15"/>
      <c r="CE12" s="15"/>
      <c r="CF12" s="15"/>
      <c r="CG12" s="15"/>
      <c r="CH12" s="15" t="s">
        <v>421</v>
      </c>
    </row>
    <row r="13" spans="1:86" ht="15" x14ac:dyDescent="0.25">
      <c r="A13" s="61" t="s">
        <v>38</v>
      </c>
      <c r="B13" s="66"/>
      <c r="C13" s="65" t="s">
        <v>321</v>
      </c>
      <c r="D13" s="66"/>
      <c r="E13" s="66"/>
      <c r="F13" s="66"/>
      <c r="G13" s="66"/>
      <c r="H13" s="66"/>
      <c r="I13" s="66"/>
      <c r="J13" s="66"/>
      <c r="K13" s="66"/>
      <c r="L13" s="66"/>
      <c r="M13" s="60" t="s">
        <v>331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60" t="s">
        <v>353</v>
      </c>
      <c r="AJ13" s="60" t="s">
        <v>354</v>
      </c>
      <c r="AK13" s="15"/>
      <c r="AL13" s="15"/>
      <c r="AM13" s="15"/>
      <c r="AN13" s="60" t="s">
        <v>358</v>
      </c>
      <c r="AO13" s="15"/>
      <c r="AP13" s="15"/>
      <c r="AQ13" s="15"/>
      <c r="AR13" s="15"/>
      <c r="AS13" s="15"/>
      <c r="AT13" s="15"/>
      <c r="AU13" s="15"/>
      <c r="AV13" s="15"/>
      <c r="AW13" s="15"/>
      <c r="AX13" s="60" t="s">
        <v>368</v>
      </c>
      <c r="AY13" s="15"/>
      <c r="AZ13" s="15"/>
      <c r="BA13" s="15"/>
      <c r="BB13" s="60" t="s">
        <v>372</v>
      </c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60" t="s">
        <v>384</v>
      </c>
      <c r="BO13" s="15"/>
      <c r="BP13" s="60" t="s">
        <v>386</v>
      </c>
      <c r="BQ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 t="s">
        <v>420</v>
      </c>
    </row>
    <row r="14" spans="1:86" ht="15" x14ac:dyDescent="0.25">
      <c r="A14" s="61" t="s">
        <v>39</v>
      </c>
      <c r="B14" s="66"/>
      <c r="C14" s="66"/>
      <c r="D14" s="66"/>
      <c r="E14" s="66"/>
      <c r="F14" s="66"/>
      <c r="G14" s="66"/>
      <c r="H14" s="66"/>
      <c r="I14" s="60"/>
      <c r="J14" s="60" t="s">
        <v>328</v>
      </c>
      <c r="K14" s="66"/>
      <c r="L14" s="60" t="s">
        <v>330</v>
      </c>
      <c r="M14" s="15"/>
      <c r="N14" s="15"/>
      <c r="O14" s="15"/>
      <c r="P14" s="15"/>
      <c r="Q14" s="60" t="s">
        <v>335</v>
      </c>
      <c r="R14" s="15"/>
      <c r="S14" s="15"/>
      <c r="T14" s="15"/>
      <c r="U14" s="15"/>
      <c r="V14" s="15"/>
      <c r="W14" s="15"/>
      <c r="X14" s="60" t="s">
        <v>342</v>
      </c>
      <c r="Y14" s="15"/>
      <c r="Z14" s="15"/>
      <c r="AA14" s="60" t="s">
        <v>345</v>
      </c>
      <c r="AB14" s="15"/>
      <c r="AC14" s="15"/>
      <c r="AD14" s="15"/>
      <c r="AE14" s="15"/>
      <c r="AF14" s="15"/>
      <c r="AG14" s="15"/>
      <c r="AH14" s="15"/>
      <c r="AI14" s="60" t="s">
        <v>353</v>
      </c>
      <c r="AJ14" s="60" t="s">
        <v>354</v>
      </c>
      <c r="AK14" s="15"/>
      <c r="AL14" s="15"/>
      <c r="AM14" s="15"/>
      <c r="AN14" s="15"/>
      <c r="AO14" s="15"/>
      <c r="AP14" s="15"/>
      <c r="AQ14" s="15"/>
      <c r="AR14" s="60" t="s">
        <v>362</v>
      </c>
      <c r="AS14" s="15"/>
      <c r="AT14" s="15"/>
      <c r="AU14" s="15"/>
      <c r="AV14" s="15"/>
      <c r="AW14" s="15"/>
      <c r="AX14" s="60" t="s">
        <v>368</v>
      </c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60" t="s">
        <v>385</v>
      </c>
      <c r="BP14" s="15"/>
      <c r="BQ14" s="15"/>
      <c r="BU14" s="15"/>
      <c r="BV14" s="3" t="s">
        <v>393</v>
      </c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 t="s">
        <v>404</v>
      </c>
    </row>
    <row r="15" spans="1:86" ht="15" x14ac:dyDescent="0.25">
      <c r="A15" s="61" t="s">
        <v>36</v>
      </c>
      <c r="B15" s="66"/>
      <c r="C15" s="66"/>
      <c r="D15" s="66"/>
      <c r="E15" s="66"/>
      <c r="F15" s="66"/>
      <c r="G15" s="66"/>
      <c r="H15" s="60" t="s">
        <v>326</v>
      </c>
      <c r="I15" s="66"/>
      <c r="J15" s="66"/>
      <c r="K15" s="66"/>
      <c r="L15" s="60" t="s">
        <v>330</v>
      </c>
      <c r="M15" s="15"/>
      <c r="N15" s="60" t="s">
        <v>332</v>
      </c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60" t="s">
        <v>354</v>
      </c>
      <c r="AK15" s="15"/>
      <c r="AL15" s="15"/>
      <c r="AM15" s="15"/>
      <c r="AN15" s="60" t="s">
        <v>358</v>
      </c>
      <c r="AO15" s="15"/>
      <c r="AP15" s="15"/>
      <c r="AQ15" s="60" t="s">
        <v>361</v>
      </c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60" t="s">
        <v>372</v>
      </c>
      <c r="BC15" s="60" t="s">
        <v>373</v>
      </c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60" t="s">
        <v>387</v>
      </c>
      <c r="BU15" s="15"/>
      <c r="BV15" s="15"/>
      <c r="BW15" s="15"/>
      <c r="BX15" s="15"/>
      <c r="BY15" s="15"/>
      <c r="BZ15" s="15"/>
      <c r="CA15" s="15"/>
      <c r="CB15" s="15"/>
      <c r="CC15" s="3" t="s">
        <v>400</v>
      </c>
      <c r="CD15" s="15"/>
      <c r="CE15" s="15"/>
      <c r="CF15" s="15"/>
      <c r="CG15" s="15"/>
      <c r="CH15" s="15" t="s">
        <v>419</v>
      </c>
    </row>
    <row r="16" spans="1:86" ht="15" x14ac:dyDescent="0.25">
      <c r="A16" s="61" t="s">
        <v>35</v>
      </c>
      <c r="B16" s="66"/>
      <c r="C16" s="66"/>
      <c r="D16" s="66"/>
      <c r="E16" s="66"/>
      <c r="F16" s="66"/>
      <c r="G16" s="66"/>
      <c r="H16" s="60" t="s">
        <v>326</v>
      </c>
      <c r="I16" s="66"/>
      <c r="J16" s="66"/>
      <c r="K16" s="66"/>
      <c r="L16" s="60" t="s">
        <v>330</v>
      </c>
      <c r="M16" s="15"/>
      <c r="N16" s="60" t="s">
        <v>332</v>
      </c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60" t="s">
        <v>354</v>
      </c>
      <c r="AK16" s="15"/>
      <c r="AL16" s="15"/>
      <c r="AM16" s="15"/>
      <c r="AN16" s="60" t="s">
        <v>358</v>
      </c>
      <c r="AO16" s="15"/>
      <c r="AP16" s="15"/>
      <c r="AQ16" s="60" t="s">
        <v>361</v>
      </c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60" t="s">
        <v>372</v>
      </c>
      <c r="BC16" s="60" t="s">
        <v>373</v>
      </c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60" t="s">
        <v>387</v>
      </c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 t="s">
        <v>418</v>
      </c>
    </row>
    <row r="17" spans="1:86" ht="15" x14ac:dyDescent="0.25">
      <c r="A17" s="61" t="s">
        <v>37</v>
      </c>
      <c r="B17" s="66"/>
      <c r="C17" s="65" t="s">
        <v>321</v>
      </c>
      <c r="D17" s="66"/>
      <c r="E17" s="66"/>
      <c r="F17" s="66"/>
      <c r="G17" s="66"/>
      <c r="H17" s="66"/>
      <c r="I17" s="66"/>
      <c r="J17" s="66"/>
      <c r="K17" s="66"/>
      <c r="L17" s="66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60" t="s">
        <v>345</v>
      </c>
      <c r="AB17" s="15"/>
      <c r="AC17" s="15"/>
      <c r="AD17" s="15"/>
      <c r="AE17" s="15"/>
      <c r="AF17" s="15"/>
      <c r="AG17" s="15"/>
      <c r="AH17" s="60" t="s">
        <v>352</v>
      </c>
      <c r="AI17" s="60" t="s">
        <v>353</v>
      </c>
      <c r="AJ17" s="60" t="s">
        <v>354</v>
      </c>
      <c r="AK17" s="15"/>
      <c r="AL17" s="15"/>
      <c r="AM17" s="15"/>
      <c r="AN17" s="60" t="s">
        <v>358</v>
      </c>
      <c r="AO17" s="60" t="s">
        <v>359</v>
      </c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60" t="s">
        <v>372</v>
      </c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60" t="s">
        <v>384</v>
      </c>
      <c r="BO17" s="15"/>
      <c r="BP17" s="15"/>
      <c r="BQ17" s="15"/>
      <c r="BU17" s="15"/>
      <c r="BV17" s="3" t="s">
        <v>393</v>
      </c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 t="s">
        <v>417</v>
      </c>
    </row>
    <row r="18" spans="1:86" ht="15" x14ac:dyDescent="0.25">
      <c r="A18" s="61" t="s">
        <v>33</v>
      </c>
      <c r="B18" s="66"/>
      <c r="C18" s="66"/>
      <c r="D18" s="65" t="s">
        <v>322</v>
      </c>
      <c r="E18" s="66"/>
      <c r="F18" s="60" t="s">
        <v>324</v>
      </c>
      <c r="G18" s="66"/>
      <c r="H18" s="66"/>
      <c r="I18" s="60" t="s">
        <v>327</v>
      </c>
      <c r="J18" s="66"/>
      <c r="K18" s="66"/>
      <c r="L18" s="60" t="s">
        <v>330</v>
      </c>
      <c r="M18" s="15"/>
      <c r="N18" s="15"/>
      <c r="O18" s="15"/>
      <c r="P18" s="15"/>
      <c r="Q18" s="60" t="s">
        <v>336</v>
      </c>
      <c r="R18" s="15"/>
      <c r="S18" s="15"/>
      <c r="T18" s="60" t="s">
        <v>338</v>
      </c>
      <c r="U18" s="15"/>
      <c r="V18" s="15"/>
      <c r="W18" s="15"/>
      <c r="X18" s="60" t="s">
        <v>342</v>
      </c>
      <c r="Y18" s="15"/>
      <c r="Z18" s="15"/>
      <c r="AA18" s="15"/>
      <c r="AB18" s="15"/>
      <c r="AC18" s="15"/>
      <c r="AD18" s="15"/>
      <c r="AE18" s="15"/>
      <c r="AF18" s="15"/>
      <c r="AG18" s="15"/>
      <c r="AH18" s="60" t="s">
        <v>352</v>
      </c>
      <c r="AI18" s="60" t="s">
        <v>353</v>
      </c>
      <c r="AJ18" s="60" t="s">
        <v>354</v>
      </c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60" t="s">
        <v>379</v>
      </c>
      <c r="BJ18" s="15"/>
      <c r="BK18" s="15"/>
      <c r="BL18" s="15"/>
      <c r="BM18" s="60" t="s">
        <v>383</v>
      </c>
      <c r="BN18" s="60" t="s">
        <v>384</v>
      </c>
      <c r="BO18" s="15"/>
      <c r="BP18" s="15"/>
      <c r="BQ18" s="15"/>
      <c r="BU18" s="15"/>
      <c r="BV18" s="15"/>
      <c r="BW18" s="3" t="s">
        <v>394</v>
      </c>
      <c r="BX18" s="15"/>
      <c r="BY18" s="3" t="s">
        <v>396</v>
      </c>
      <c r="BZ18" s="15"/>
      <c r="CA18" s="15"/>
      <c r="CB18" s="15"/>
      <c r="CC18" s="15"/>
      <c r="CD18" s="15"/>
      <c r="CE18" s="15"/>
      <c r="CF18" s="15"/>
      <c r="CG18" s="15"/>
      <c r="CH18" s="15" t="s">
        <v>416</v>
      </c>
    </row>
    <row r="19" spans="1:86" ht="15" x14ac:dyDescent="0.25">
      <c r="A19" s="61" t="s">
        <v>34</v>
      </c>
      <c r="B19" s="66"/>
      <c r="C19" s="66"/>
      <c r="D19" s="66"/>
      <c r="E19" s="66"/>
      <c r="F19" s="66"/>
      <c r="G19" s="60" t="s">
        <v>325</v>
      </c>
      <c r="H19" s="60" t="s">
        <v>326</v>
      </c>
      <c r="I19" s="66"/>
      <c r="J19" s="66"/>
      <c r="K19" s="60" t="s">
        <v>329</v>
      </c>
      <c r="L19" s="60" t="s">
        <v>330</v>
      </c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60" t="s">
        <v>353</v>
      </c>
      <c r="AJ19" s="60" t="s">
        <v>354</v>
      </c>
      <c r="AK19" s="15"/>
      <c r="AL19" s="15"/>
      <c r="AM19" s="15"/>
      <c r="AN19" s="60" t="s">
        <v>358</v>
      </c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60" t="s">
        <v>372</v>
      </c>
      <c r="BC19" s="60" t="s">
        <v>373</v>
      </c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60" t="s">
        <v>384</v>
      </c>
      <c r="BO19" s="15"/>
      <c r="BP19" s="15"/>
      <c r="BQ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3" t="s">
        <v>402</v>
      </c>
      <c r="CF19" s="15"/>
      <c r="CG19" s="15"/>
      <c r="CH19" s="15" t="s">
        <v>415</v>
      </c>
    </row>
    <row r="20" spans="1:86" ht="15" x14ac:dyDescent="0.25">
      <c r="A20" s="61" t="s">
        <v>74</v>
      </c>
      <c r="B20" s="61" t="s">
        <v>320</v>
      </c>
      <c r="C20" s="66"/>
      <c r="D20" s="66"/>
      <c r="E20" s="60" t="s">
        <v>323</v>
      </c>
      <c r="F20" s="66"/>
      <c r="G20" s="66"/>
      <c r="H20" s="66"/>
      <c r="I20" s="66"/>
      <c r="J20" s="66"/>
      <c r="K20" s="66"/>
      <c r="L20" s="60" t="s">
        <v>330</v>
      </c>
      <c r="M20" s="15"/>
      <c r="N20" s="15"/>
      <c r="O20" s="15"/>
      <c r="P20" s="15"/>
      <c r="Q20" s="15"/>
      <c r="R20" s="15"/>
      <c r="S20" s="15"/>
      <c r="T20" s="15"/>
      <c r="U20" s="60" t="s">
        <v>339</v>
      </c>
      <c r="V20" s="15"/>
      <c r="W20" s="15"/>
      <c r="X20" s="60" t="s">
        <v>342</v>
      </c>
      <c r="Y20" s="15"/>
      <c r="Z20" s="15"/>
      <c r="AA20" s="15"/>
      <c r="AB20" s="15"/>
      <c r="AC20" s="60" t="s">
        <v>347</v>
      </c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60" t="s">
        <v>366</v>
      </c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 t="s">
        <v>405</v>
      </c>
    </row>
    <row r="21" spans="1:86" x14ac:dyDescent="0.35">
      <c r="A21" s="61" t="s">
        <v>75</v>
      </c>
      <c r="B21" s="61" t="s">
        <v>320</v>
      </c>
      <c r="C21" s="66"/>
      <c r="D21" s="66"/>
      <c r="E21" s="60" t="s">
        <v>323</v>
      </c>
      <c r="F21" s="66"/>
      <c r="G21" s="66"/>
      <c r="H21" s="66"/>
      <c r="I21" s="66"/>
      <c r="J21" s="66"/>
      <c r="K21" s="66"/>
      <c r="L21" s="60" t="s">
        <v>330</v>
      </c>
      <c r="M21" s="15"/>
      <c r="N21" s="15"/>
      <c r="O21" s="15"/>
      <c r="P21" s="15"/>
      <c r="Q21" s="15"/>
      <c r="R21" s="15"/>
      <c r="S21" s="15"/>
      <c r="T21" s="15"/>
      <c r="U21" s="60" t="s">
        <v>339</v>
      </c>
      <c r="V21" s="15"/>
      <c r="W21" s="15"/>
      <c r="X21" s="60" t="s">
        <v>342</v>
      </c>
      <c r="Y21" s="60" t="s">
        <v>343</v>
      </c>
      <c r="Z21" s="15"/>
      <c r="AA21" s="15"/>
      <c r="AB21" s="15"/>
      <c r="AC21" s="60" t="s">
        <v>347</v>
      </c>
      <c r="AD21" s="15"/>
      <c r="AE21" s="15"/>
      <c r="AF21" s="15"/>
      <c r="AG21" s="15"/>
      <c r="AH21" s="15"/>
      <c r="AI21" s="15"/>
      <c r="AJ21" s="15"/>
      <c r="AK21" s="15"/>
      <c r="AL21" s="60" t="s">
        <v>356</v>
      </c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60" t="s">
        <v>367</v>
      </c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 t="s">
        <v>405</v>
      </c>
    </row>
    <row r="22" spans="1:86" x14ac:dyDescent="0.35">
      <c r="A22" s="61" t="s">
        <v>76</v>
      </c>
      <c r="B22" s="61" t="s">
        <v>320</v>
      </c>
      <c r="C22" s="66"/>
      <c r="D22" s="66"/>
      <c r="E22" s="66"/>
      <c r="F22" s="66"/>
      <c r="G22" s="66"/>
      <c r="H22" s="66"/>
      <c r="I22" s="60" t="s">
        <v>327</v>
      </c>
      <c r="J22" s="66"/>
      <c r="K22" s="66"/>
      <c r="L22" s="60" t="s">
        <v>330</v>
      </c>
      <c r="M22" s="15"/>
      <c r="N22" s="15"/>
      <c r="O22" s="15"/>
      <c r="P22" s="60" t="s">
        <v>334</v>
      </c>
      <c r="Q22" s="15"/>
      <c r="R22" s="15"/>
      <c r="S22" s="15"/>
      <c r="T22" s="15"/>
      <c r="U22" s="60" t="s">
        <v>339</v>
      </c>
      <c r="V22" s="15"/>
      <c r="W22" s="60" t="s">
        <v>341</v>
      </c>
      <c r="X22" s="15"/>
      <c r="Y22" s="60" t="s">
        <v>343</v>
      </c>
      <c r="Z22" s="15"/>
      <c r="AA22" s="15"/>
      <c r="AB22" s="15"/>
      <c r="AC22" s="15"/>
      <c r="AD22" s="15"/>
      <c r="AE22" s="15"/>
      <c r="AF22" s="15"/>
      <c r="AG22" s="60" t="s">
        <v>351</v>
      </c>
      <c r="AH22" s="15"/>
      <c r="AI22" s="15"/>
      <c r="AJ22" s="15"/>
      <c r="AK22" s="15"/>
      <c r="AL22" s="15"/>
      <c r="AM22" s="15"/>
      <c r="AN22" s="60" t="s">
        <v>358</v>
      </c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60" t="s">
        <v>384</v>
      </c>
      <c r="BO22" s="15"/>
      <c r="BP22" s="15"/>
      <c r="BQ22" s="15"/>
      <c r="BU22" s="15"/>
      <c r="BV22" s="3" t="s">
        <v>393</v>
      </c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 t="s">
        <v>414</v>
      </c>
    </row>
    <row r="23" spans="1:86" x14ac:dyDescent="0.35">
      <c r="A23" s="61" t="s">
        <v>77</v>
      </c>
      <c r="B23" s="61" t="s">
        <v>320</v>
      </c>
      <c r="C23" s="66"/>
      <c r="D23" s="66"/>
      <c r="E23" s="60" t="s">
        <v>323</v>
      </c>
      <c r="F23" s="66"/>
      <c r="G23" s="66"/>
      <c r="H23" s="66"/>
      <c r="I23" s="66"/>
      <c r="J23" s="66"/>
      <c r="K23" s="66"/>
      <c r="L23" s="66"/>
      <c r="M23" s="15"/>
      <c r="N23" s="15"/>
      <c r="O23" s="15"/>
      <c r="P23" s="15"/>
      <c r="Q23" s="15"/>
      <c r="R23" s="15"/>
      <c r="S23" s="15"/>
      <c r="T23" s="15"/>
      <c r="U23" s="60" t="s">
        <v>339</v>
      </c>
      <c r="V23" s="60" t="s">
        <v>340</v>
      </c>
      <c r="W23" s="15"/>
      <c r="X23" s="60" t="s">
        <v>342</v>
      </c>
      <c r="Y23" s="15"/>
      <c r="Z23" s="60" t="s">
        <v>344</v>
      </c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60" t="s">
        <v>360</v>
      </c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60" t="s">
        <v>371</v>
      </c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 t="s">
        <v>405</v>
      </c>
    </row>
    <row r="24" spans="1:86" x14ac:dyDescent="0.35">
      <c r="A24" s="61" t="s">
        <v>78</v>
      </c>
      <c r="B24" s="61" t="s">
        <v>320</v>
      </c>
      <c r="C24" s="66"/>
      <c r="D24" s="66"/>
      <c r="E24" s="60" t="s">
        <v>323</v>
      </c>
      <c r="F24" s="66"/>
      <c r="G24" s="66"/>
      <c r="H24" s="66"/>
      <c r="I24" s="66"/>
      <c r="J24" s="66"/>
      <c r="K24" s="66"/>
      <c r="L24" s="66"/>
      <c r="M24" s="15"/>
      <c r="N24" s="15"/>
      <c r="O24" s="15"/>
      <c r="P24" s="15"/>
      <c r="Q24" s="15"/>
      <c r="R24" s="15"/>
      <c r="S24" s="15"/>
      <c r="T24" s="15"/>
      <c r="U24" s="60" t="s">
        <v>339</v>
      </c>
      <c r="V24" s="60" t="s">
        <v>340</v>
      </c>
      <c r="W24" s="15"/>
      <c r="X24" s="60" t="s">
        <v>342</v>
      </c>
      <c r="Y24" s="15"/>
      <c r="Z24" s="60" t="s">
        <v>344</v>
      </c>
      <c r="AA24" s="15"/>
      <c r="AB24" s="15"/>
      <c r="AC24" s="60" t="s">
        <v>347</v>
      </c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60" t="s">
        <v>360</v>
      </c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60" t="s">
        <v>371</v>
      </c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 t="s">
        <v>405</v>
      </c>
    </row>
    <row r="25" spans="1:86" x14ac:dyDescent="0.35">
      <c r="A25" s="61" t="s">
        <v>79</v>
      </c>
      <c r="B25" s="61" t="s">
        <v>320</v>
      </c>
      <c r="C25" s="66"/>
      <c r="D25" s="66"/>
      <c r="E25" s="60" t="s">
        <v>323</v>
      </c>
      <c r="F25" s="66"/>
      <c r="G25" s="66"/>
      <c r="H25" s="66"/>
      <c r="I25" s="66"/>
      <c r="J25" s="66"/>
      <c r="K25" s="66"/>
      <c r="L25" s="66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60" t="s">
        <v>342</v>
      </c>
      <c r="Y25" s="15"/>
      <c r="Z25" s="15"/>
      <c r="AA25" s="15"/>
      <c r="AB25" s="60" t="s">
        <v>346</v>
      </c>
      <c r="AC25" s="60" t="s">
        <v>347</v>
      </c>
      <c r="AD25" s="60" t="s">
        <v>348</v>
      </c>
      <c r="AE25" s="15"/>
      <c r="AF25" s="15"/>
      <c r="AG25" s="15"/>
      <c r="AH25" s="15"/>
      <c r="AI25" s="15"/>
      <c r="AJ25" s="15"/>
      <c r="AK25" s="60" t="s">
        <v>355</v>
      </c>
      <c r="AL25" s="60" t="s">
        <v>356</v>
      </c>
      <c r="AM25" s="15"/>
      <c r="AN25" s="15"/>
      <c r="AO25" s="15"/>
      <c r="AP25" s="60" t="s">
        <v>360</v>
      </c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60" t="s">
        <v>375</v>
      </c>
      <c r="BF25" s="15"/>
      <c r="BG25" s="60" t="s">
        <v>377</v>
      </c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 t="s">
        <v>405</v>
      </c>
    </row>
    <row r="26" spans="1:86" x14ac:dyDescent="0.35">
      <c r="A26" s="61" t="s">
        <v>80</v>
      </c>
      <c r="B26" s="61" t="s">
        <v>320</v>
      </c>
      <c r="C26" s="66"/>
      <c r="D26" s="66"/>
      <c r="E26" s="66"/>
      <c r="F26" s="66"/>
      <c r="G26" s="66"/>
      <c r="H26" s="66"/>
      <c r="I26" s="66"/>
      <c r="J26" s="66"/>
      <c r="K26" s="66"/>
      <c r="L26" s="60" t="s">
        <v>330</v>
      </c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60" t="s">
        <v>341</v>
      </c>
      <c r="X26" s="15"/>
      <c r="Y26" s="60" t="s">
        <v>343</v>
      </c>
      <c r="Z26" s="15"/>
      <c r="AA26" s="60" t="s">
        <v>345</v>
      </c>
      <c r="AB26" s="60" t="s">
        <v>346</v>
      </c>
      <c r="AC26" s="60" t="s">
        <v>347</v>
      </c>
      <c r="AD26" s="60" t="s">
        <v>348</v>
      </c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60" t="s">
        <v>360</v>
      </c>
      <c r="AQ26" s="15"/>
      <c r="AR26" s="15"/>
      <c r="AS26" s="60" t="s">
        <v>363</v>
      </c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 t="s">
        <v>431</v>
      </c>
    </row>
    <row r="27" spans="1:86" x14ac:dyDescent="0.35">
      <c r="A27" s="61" t="s">
        <v>81</v>
      </c>
      <c r="B27" s="61" t="s">
        <v>320</v>
      </c>
      <c r="C27" s="66"/>
      <c r="D27" s="66"/>
      <c r="E27" s="60" t="s">
        <v>323</v>
      </c>
      <c r="F27" s="66"/>
      <c r="G27" s="66"/>
      <c r="H27" s="66"/>
      <c r="I27" s="66"/>
      <c r="J27" s="66"/>
      <c r="K27" s="66"/>
      <c r="L27" s="66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60" t="s">
        <v>341</v>
      </c>
      <c r="X27" s="60" t="s">
        <v>342</v>
      </c>
      <c r="Y27" s="15"/>
      <c r="Z27" s="15"/>
      <c r="AA27" s="15"/>
      <c r="AB27" s="15"/>
      <c r="AC27" s="15"/>
      <c r="AD27" s="15"/>
      <c r="AE27" s="15"/>
      <c r="AF27" s="15"/>
      <c r="AG27" s="60" t="s">
        <v>351</v>
      </c>
      <c r="AH27" s="15"/>
      <c r="AI27" s="15"/>
      <c r="AJ27" s="60" t="s">
        <v>354</v>
      </c>
      <c r="AK27" s="15"/>
      <c r="AL27" s="60" t="s">
        <v>356</v>
      </c>
      <c r="AM27" s="15"/>
      <c r="AN27" s="15"/>
      <c r="AO27" s="15"/>
      <c r="AP27" s="15"/>
      <c r="AQ27" s="15"/>
      <c r="AR27" s="15"/>
      <c r="AS27" s="60" t="s">
        <v>363</v>
      </c>
      <c r="AT27" s="60" t="s">
        <v>364</v>
      </c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U27" s="15"/>
      <c r="BV27" s="15"/>
      <c r="BW27" s="15"/>
      <c r="BX27" s="15"/>
      <c r="BY27" s="15"/>
      <c r="BZ27" s="15"/>
      <c r="CA27" s="3" t="s">
        <v>398</v>
      </c>
      <c r="CB27" s="15"/>
      <c r="CC27" s="15"/>
      <c r="CD27" s="15"/>
      <c r="CE27" s="15"/>
      <c r="CF27" s="15"/>
      <c r="CG27" s="15"/>
      <c r="CH27" s="15" t="s">
        <v>430</v>
      </c>
    </row>
    <row r="28" spans="1:86" x14ac:dyDescent="0.35">
      <c r="A28" s="61" t="s">
        <v>82</v>
      </c>
      <c r="B28" s="61" t="s">
        <v>320</v>
      </c>
      <c r="C28" s="66"/>
      <c r="D28" s="66"/>
      <c r="E28" s="66"/>
      <c r="F28" s="66"/>
      <c r="G28" s="66"/>
      <c r="H28" s="66"/>
      <c r="I28" s="60" t="s">
        <v>327</v>
      </c>
      <c r="J28" s="66"/>
      <c r="K28" s="66"/>
      <c r="L28" s="66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60" t="s">
        <v>341</v>
      </c>
      <c r="X28" s="15"/>
      <c r="Y28" s="15"/>
      <c r="Z28" s="15"/>
      <c r="AA28" s="60" t="s">
        <v>345</v>
      </c>
      <c r="AB28" s="60" t="s">
        <v>346</v>
      </c>
      <c r="AC28" s="15"/>
      <c r="AD28" s="60" t="s">
        <v>348</v>
      </c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60" t="s">
        <v>360</v>
      </c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 t="s">
        <v>429</v>
      </c>
    </row>
    <row r="29" spans="1:86" x14ac:dyDescent="0.35">
      <c r="A29" s="61" t="s">
        <v>83</v>
      </c>
      <c r="B29" s="61" t="s">
        <v>320</v>
      </c>
      <c r="C29" s="66"/>
      <c r="D29" s="66"/>
      <c r="E29" s="66"/>
      <c r="F29" s="66"/>
      <c r="G29" s="66"/>
      <c r="H29" s="66"/>
      <c r="I29" s="60" t="s">
        <v>212</v>
      </c>
      <c r="J29" s="66"/>
      <c r="K29" s="66"/>
      <c r="L29" s="60" t="s">
        <v>330</v>
      </c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60" t="s">
        <v>341</v>
      </c>
      <c r="X29" s="15"/>
      <c r="Y29" s="15"/>
      <c r="Z29" s="15"/>
      <c r="AA29" s="60" t="s">
        <v>345</v>
      </c>
      <c r="AB29" s="60" t="s">
        <v>346</v>
      </c>
      <c r="AC29" s="15"/>
      <c r="AD29" s="60" t="s">
        <v>348</v>
      </c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60" t="s">
        <v>360</v>
      </c>
      <c r="AQ29" s="15"/>
      <c r="AR29" s="15"/>
      <c r="AS29" s="60" t="s">
        <v>363</v>
      </c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 t="s">
        <v>428</v>
      </c>
    </row>
    <row r="30" spans="1:86" x14ac:dyDescent="0.35">
      <c r="A30" s="61" t="s">
        <v>85</v>
      </c>
      <c r="B30" s="61" t="s">
        <v>320</v>
      </c>
      <c r="C30" s="66"/>
      <c r="D30" s="66"/>
      <c r="E30" s="66"/>
      <c r="F30" s="66"/>
      <c r="G30" s="66"/>
      <c r="H30" s="66"/>
      <c r="I30" s="60" t="s">
        <v>327</v>
      </c>
      <c r="J30" s="66"/>
      <c r="K30" s="66"/>
      <c r="L30" s="66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60" t="s">
        <v>343</v>
      </c>
      <c r="Z30" s="15"/>
      <c r="AA30" s="60" t="s">
        <v>345</v>
      </c>
      <c r="AB30" s="60" t="s">
        <v>346</v>
      </c>
      <c r="AC30" s="15"/>
      <c r="AD30" s="60" t="s">
        <v>348</v>
      </c>
      <c r="AE30" s="15"/>
      <c r="AF30" s="15"/>
      <c r="AG30" s="15"/>
      <c r="AH30" s="15"/>
      <c r="AI30" s="15"/>
      <c r="AJ30" s="60" t="s">
        <v>354</v>
      </c>
      <c r="AK30" s="15"/>
      <c r="AL30" s="15"/>
      <c r="AM30" s="15"/>
      <c r="AN30" s="15"/>
      <c r="AO30" s="15"/>
      <c r="AP30" s="60" t="s">
        <v>360</v>
      </c>
      <c r="AQ30" s="15"/>
      <c r="AR30" s="15"/>
      <c r="AS30" s="60" t="s">
        <v>363</v>
      </c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 t="s">
        <v>427</v>
      </c>
    </row>
    <row r="31" spans="1:86" x14ac:dyDescent="0.35">
      <c r="A31" s="61" t="s">
        <v>86</v>
      </c>
      <c r="B31" s="61" t="s">
        <v>320</v>
      </c>
      <c r="C31" s="66"/>
      <c r="D31" s="66"/>
      <c r="E31" s="60" t="s">
        <v>323</v>
      </c>
      <c r="F31" s="66"/>
      <c r="G31" s="66"/>
      <c r="H31" s="66"/>
      <c r="I31" s="66"/>
      <c r="J31" s="66"/>
      <c r="K31" s="66"/>
      <c r="L31" s="66"/>
      <c r="M31" s="15"/>
      <c r="N31" s="15"/>
      <c r="O31" s="15"/>
      <c r="P31" s="15"/>
      <c r="Q31" s="15"/>
      <c r="R31" s="15"/>
      <c r="S31" s="15"/>
      <c r="T31" s="15"/>
      <c r="U31" s="60" t="s">
        <v>339</v>
      </c>
      <c r="V31" s="60" t="s">
        <v>340</v>
      </c>
      <c r="W31" s="15"/>
      <c r="X31" s="60" t="s">
        <v>342</v>
      </c>
      <c r="Y31" s="15"/>
      <c r="Z31" s="60" t="s">
        <v>344</v>
      </c>
      <c r="AA31" s="15"/>
      <c r="AB31" s="15"/>
      <c r="AC31" s="60" t="s">
        <v>347</v>
      </c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60" t="s">
        <v>360</v>
      </c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60" t="s">
        <v>371</v>
      </c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 t="s">
        <v>405</v>
      </c>
    </row>
    <row r="32" spans="1:86" x14ac:dyDescent="0.35">
      <c r="A32" s="61" t="s">
        <v>87</v>
      </c>
      <c r="B32" s="61" t="s">
        <v>320</v>
      </c>
      <c r="C32" s="66"/>
      <c r="D32" s="66"/>
      <c r="E32" s="60" t="s">
        <v>323</v>
      </c>
      <c r="F32" s="66"/>
      <c r="G32" s="66"/>
      <c r="H32" s="66"/>
      <c r="I32" s="66"/>
      <c r="J32" s="66"/>
      <c r="K32" s="66"/>
      <c r="L32" s="66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60" t="s">
        <v>346</v>
      </c>
      <c r="AC32" s="60" t="s">
        <v>347</v>
      </c>
      <c r="AD32" s="60" t="s">
        <v>348</v>
      </c>
      <c r="AE32" s="60" t="s">
        <v>349</v>
      </c>
      <c r="AF32" s="60" t="s">
        <v>350</v>
      </c>
      <c r="AG32" s="15"/>
      <c r="AH32" s="60" t="s">
        <v>352</v>
      </c>
      <c r="AI32" s="15"/>
      <c r="AJ32" s="15"/>
      <c r="AK32" s="15"/>
      <c r="AL32" s="60" t="s">
        <v>356</v>
      </c>
      <c r="AM32" s="60" t="s">
        <v>357</v>
      </c>
      <c r="AN32" s="15"/>
      <c r="AO32" s="15"/>
      <c r="AP32" s="15"/>
      <c r="AQ32" s="15"/>
      <c r="AR32" s="15"/>
      <c r="AS32" s="60" t="s">
        <v>363</v>
      </c>
      <c r="AT32" s="15"/>
      <c r="AU32" s="15"/>
      <c r="AV32" s="15"/>
      <c r="AW32" s="15"/>
      <c r="AX32" s="15"/>
      <c r="AY32" s="15"/>
      <c r="AZ32" s="60" t="s">
        <v>370</v>
      </c>
      <c r="BA32" s="15"/>
      <c r="BB32" s="15"/>
      <c r="BC32" s="15"/>
      <c r="BD32" s="60" t="s">
        <v>374</v>
      </c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 t="s">
        <v>426</v>
      </c>
    </row>
    <row r="33" spans="1:86" x14ac:dyDescent="0.35">
      <c r="A33" s="61" t="s">
        <v>88</v>
      </c>
      <c r="B33" s="61" t="s">
        <v>320</v>
      </c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60" t="s">
        <v>342</v>
      </c>
      <c r="Y33" s="60" t="s">
        <v>343</v>
      </c>
      <c r="Z33" s="15"/>
      <c r="AA33" s="60" t="s">
        <v>345</v>
      </c>
      <c r="AB33" s="60" t="s">
        <v>346</v>
      </c>
      <c r="AC33" s="15"/>
      <c r="AD33" s="60" t="s">
        <v>348</v>
      </c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60" t="s">
        <v>360</v>
      </c>
      <c r="AQ33" s="15"/>
      <c r="AR33" s="15"/>
      <c r="AS33" s="60" t="s">
        <v>363</v>
      </c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9" t="s">
        <v>405</v>
      </c>
    </row>
    <row r="34" spans="1:86" x14ac:dyDescent="0.35">
      <c r="A34" s="61" t="s">
        <v>89</v>
      </c>
      <c r="B34" s="61" t="s">
        <v>320</v>
      </c>
      <c r="C34" s="66"/>
      <c r="D34" s="66"/>
      <c r="E34" s="66"/>
      <c r="F34" s="66"/>
      <c r="G34" s="66"/>
      <c r="H34" s="66"/>
      <c r="I34" s="60" t="s">
        <v>327</v>
      </c>
      <c r="J34" s="66"/>
      <c r="K34" s="66"/>
      <c r="L34" s="66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60" t="s">
        <v>341</v>
      </c>
      <c r="X34" s="15"/>
      <c r="Y34" s="15"/>
      <c r="Z34" s="15"/>
      <c r="AA34" s="60" t="s">
        <v>345</v>
      </c>
      <c r="AB34" s="60" t="s">
        <v>346</v>
      </c>
      <c r="AC34" s="15"/>
      <c r="AD34" s="60" t="s">
        <v>348</v>
      </c>
      <c r="AE34" s="15"/>
      <c r="AF34" s="15"/>
      <c r="AG34" s="15"/>
      <c r="AH34" s="15"/>
      <c r="AI34" s="15"/>
      <c r="AJ34" s="60" t="s">
        <v>354</v>
      </c>
      <c r="AK34" s="15"/>
      <c r="AL34" s="15"/>
      <c r="AM34" s="15"/>
      <c r="AN34" s="15"/>
      <c r="AO34" s="15"/>
      <c r="AP34" s="60" t="s">
        <v>360</v>
      </c>
      <c r="AQ34" s="15"/>
      <c r="AR34" s="15"/>
      <c r="AS34" s="60" t="s">
        <v>363</v>
      </c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 t="s">
        <v>432</v>
      </c>
    </row>
    <row r="35" spans="1:86" x14ac:dyDescent="0.35">
      <c r="A35" s="61" t="s">
        <v>90</v>
      </c>
      <c r="B35" s="61" t="s">
        <v>320</v>
      </c>
      <c r="C35" s="66"/>
      <c r="D35" s="66"/>
      <c r="E35" s="60" t="s">
        <v>323</v>
      </c>
      <c r="F35" s="66"/>
      <c r="G35" s="66"/>
      <c r="H35" s="66"/>
      <c r="I35" s="66"/>
      <c r="J35" s="66"/>
      <c r="K35" s="66"/>
      <c r="L35" s="66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60" t="s">
        <v>345</v>
      </c>
      <c r="AB35" s="60" t="s">
        <v>346</v>
      </c>
      <c r="AC35" s="60" t="s">
        <v>347</v>
      </c>
      <c r="AD35" s="60" t="s">
        <v>348</v>
      </c>
      <c r="AE35" s="15"/>
      <c r="AF35" s="15"/>
      <c r="AG35" s="15"/>
      <c r="AH35" s="15"/>
      <c r="AI35" s="15"/>
      <c r="AJ35" s="15"/>
      <c r="AK35" s="15"/>
      <c r="AL35" s="60" t="s">
        <v>356</v>
      </c>
      <c r="AM35" s="15"/>
      <c r="AN35" s="15"/>
      <c r="AO35" s="15"/>
      <c r="AP35" s="15"/>
      <c r="AQ35" s="15"/>
      <c r="AR35" s="15"/>
      <c r="AS35" s="15"/>
      <c r="AT35" s="15"/>
      <c r="AU35" s="60" t="s">
        <v>365</v>
      </c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U35" s="3" t="s">
        <v>392</v>
      </c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 t="s">
        <v>422</v>
      </c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microbial resistance</vt:lpstr>
      <vt:lpstr>Virulence genes</vt:lpstr>
      <vt:lpstr>Mobile element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jeetha</cp:lastModifiedBy>
  <dcterms:created xsi:type="dcterms:W3CDTF">2021-09-21T12:29:01Z</dcterms:created>
  <dcterms:modified xsi:type="dcterms:W3CDTF">2023-08-18T05:37:23Z</dcterms:modified>
</cp:coreProperties>
</file>